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9725"/>
  <workbookPr defaultThemeVersion="166925"/>
  <mc:AlternateContent xmlns:mc="http://schemas.openxmlformats.org/markup-compatibility/2006">
    <mc:Choice Requires="x15">
      <x15ac:absPath xmlns:x15ac="http://schemas.microsoft.com/office/spreadsheetml/2010/11/ac" url="C:\Users\u258623\Box\Wastewater_Oncogenic_virus_shared\AEM_Revisions\Updated_Tables\"/>
    </mc:Choice>
  </mc:AlternateContent>
  <xr:revisionPtr revIDLastSave="0" documentId="13_ncr:1_{8AD623D1-64B5-4BE2-9348-B3901DF4DFC6}" xr6:coauthVersionLast="47" xr6:coauthVersionMax="47" xr10:uidLastSave="{00000000-0000-0000-0000-000000000000}"/>
  <bookViews>
    <workbookView xWindow="-103" yWindow="-103" windowWidth="22149" windowHeight="13200" xr2:uid="{676A34AF-C6D4-4A48-B360-6B477F356059}"/>
  </bookViews>
  <sheets>
    <sheet name="All" sheetId="1" r:id="rId1"/>
    <sheet name="Alpha" sheetId="2" r:id="rId2"/>
    <sheet name="Beta" sheetId="3" r:id="rId3"/>
    <sheet name="Gamma" sheetId="4" r:id="rId4"/>
    <sheet name="Mu" sheetId="5" r:id="rId5"/>
    <sheet name="Nu" sheetId="6" r:id="rId6"/>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E74" i="2" l="1"/>
  <c r="F70" i="2" l="1"/>
  <c r="F66" i="2"/>
  <c r="F61" i="2"/>
  <c r="F54" i="2"/>
  <c r="F50" i="2"/>
  <c r="F42" i="2"/>
  <c r="F38" i="2"/>
  <c r="F34" i="2"/>
  <c r="F31" i="2"/>
  <c r="F20" i="2"/>
  <c r="F10" i="2"/>
  <c r="F8" i="2"/>
  <c r="F55" i="3"/>
  <c r="F50" i="3"/>
  <c r="F29" i="3"/>
  <c r="F8" i="3"/>
  <c r="F87" i="4"/>
  <c r="F85" i="4"/>
  <c r="F80" i="4"/>
  <c r="F74" i="4"/>
  <c r="F71" i="4"/>
  <c r="F64" i="4"/>
  <c r="F61" i="4"/>
  <c r="F56" i="4"/>
  <c r="F47" i="4"/>
  <c r="F41" i="4"/>
  <c r="F39" i="4"/>
  <c r="F33" i="4"/>
  <c r="F21" i="4"/>
  <c r="F18" i="4"/>
  <c r="F14" i="4"/>
  <c r="F12" i="4"/>
  <c r="F8" i="4"/>
  <c r="E111" i="4" l="1"/>
  <c r="E13" i="5"/>
  <c r="E62" i="3"/>
</calcChain>
</file>

<file path=xl/sharedStrings.xml><?xml version="1.0" encoding="utf-8"?>
<sst xmlns="http://schemas.openxmlformats.org/spreadsheetml/2006/main" count="441" uniqueCount="346">
  <si>
    <t>HPV</t>
  </si>
  <si>
    <t>Type</t>
  </si>
  <si>
    <t>Species</t>
  </si>
  <si>
    <t>Genus</t>
  </si>
  <si>
    <t>Alpha</t>
  </si>
  <si>
    <t>Beta</t>
  </si>
  <si>
    <t>Gamma</t>
  </si>
  <si>
    <t>Alpha1</t>
  </si>
  <si>
    <t>32,42</t>
  </si>
  <si>
    <t>Alpha10</t>
  </si>
  <si>
    <t>6,11,13,44,74</t>
  </si>
  <si>
    <t>Alpha11</t>
  </si>
  <si>
    <t>71,90,106</t>
  </si>
  <si>
    <t>3,10,28,29,77,78,94,117,125,160</t>
  </si>
  <si>
    <t xml:space="preserve">Alpha </t>
  </si>
  <si>
    <t>Alpha13</t>
  </si>
  <si>
    <t>Alpha14</t>
  </si>
  <si>
    <t>Alpha2</t>
  </si>
  <si>
    <t>Alpha3</t>
  </si>
  <si>
    <t>61,62,72,81,83,84,86,87,89,102,114</t>
  </si>
  <si>
    <t>Alpha4</t>
  </si>
  <si>
    <t>Alpha5</t>
  </si>
  <si>
    <t>Alpha6</t>
  </si>
  <si>
    <t>Alpha7</t>
  </si>
  <si>
    <t>Alpha8</t>
  </si>
  <si>
    <t>Alpha9</t>
  </si>
  <si>
    <t>2,27,57</t>
  </si>
  <si>
    <t>26,51,69,82</t>
  </si>
  <si>
    <t>30,53,56,66</t>
  </si>
  <si>
    <t>18,39,45,59,68,70,85,97</t>
  </si>
  <si>
    <t>7,40,43,91</t>
  </si>
  <si>
    <t>16,31,33,35,52,58,67</t>
  </si>
  <si>
    <t>Beta1</t>
  </si>
  <si>
    <t>9,15,17,22,23,37,38,80,100,104,107,110,111,113,120,122,145,151,159,174,182</t>
  </si>
  <si>
    <t>49,75,76,115</t>
  </si>
  <si>
    <t>Beta2</t>
  </si>
  <si>
    <t>Beta3</t>
  </si>
  <si>
    <t>Beta4</t>
  </si>
  <si>
    <t>Beta5</t>
  </si>
  <si>
    <t>Gamma1</t>
  </si>
  <si>
    <t>Gamma2</t>
  </si>
  <si>
    <t>Gamma3</t>
  </si>
  <si>
    <t>Gamma4</t>
  </si>
  <si>
    <t>Gamma5</t>
  </si>
  <si>
    <t>Gamma6</t>
  </si>
  <si>
    <t>Gamma7</t>
  </si>
  <si>
    <t>Gamma8</t>
  </si>
  <si>
    <t>Gamma9</t>
  </si>
  <si>
    <t>Gamma10</t>
  </si>
  <si>
    <t>4,65,95,173</t>
  </si>
  <si>
    <t>Gamma11</t>
  </si>
  <si>
    <t>Gamma12</t>
  </si>
  <si>
    <t>Gamma13</t>
  </si>
  <si>
    <t>Gamma14</t>
  </si>
  <si>
    <t>Gamma15</t>
  </si>
  <si>
    <t>Gamma16</t>
  </si>
  <si>
    <t>Gamma17</t>
  </si>
  <si>
    <t>Gamma18</t>
  </si>
  <si>
    <t>Gamma19</t>
  </si>
  <si>
    <t>Gamma20</t>
  </si>
  <si>
    <t>Gamma21</t>
  </si>
  <si>
    <t>Gamma22</t>
  </si>
  <si>
    <t>Gamma23</t>
  </si>
  <si>
    <t>Gamma24</t>
  </si>
  <si>
    <t>Gamma25</t>
  </si>
  <si>
    <t>Gamma26</t>
  </si>
  <si>
    <t>Gamma27</t>
  </si>
  <si>
    <t>48,200</t>
  </si>
  <si>
    <t>50,188</t>
  </si>
  <si>
    <t>60</t>
  </si>
  <si>
    <t>88</t>
  </si>
  <si>
    <t>109,123,134,138,139,149,155,170,186,189,193,229</t>
  </si>
  <si>
    <t>112,119,147,164,168,176</t>
  </si>
  <si>
    <t>116,129</t>
  </si>
  <si>
    <t>121,130,133,142,180,191</t>
  </si>
  <si>
    <t>126,136,140,141,154,169,171,181,202</t>
  </si>
  <si>
    <t>127,132,148,165,199</t>
  </si>
  <si>
    <t>128,153</t>
  </si>
  <si>
    <t>131</t>
  </si>
  <si>
    <t>137</t>
  </si>
  <si>
    <t>144</t>
  </si>
  <si>
    <t>156</t>
  </si>
  <si>
    <t>161,162,166</t>
  </si>
  <si>
    <t>163,183,194</t>
  </si>
  <si>
    <t>167</t>
  </si>
  <si>
    <t>172</t>
  </si>
  <si>
    <t>175</t>
  </si>
  <si>
    <t>178,190,197</t>
  </si>
  <si>
    <t>184</t>
  </si>
  <si>
    <t>187</t>
  </si>
  <si>
    <t>201,228</t>
  </si>
  <si>
    <t>Mu</t>
  </si>
  <si>
    <t>Mu1</t>
  </si>
  <si>
    <t>Mu2</t>
  </si>
  <si>
    <t>Mu3</t>
  </si>
  <si>
    <t>1</t>
  </si>
  <si>
    <t>63</t>
  </si>
  <si>
    <t>204</t>
  </si>
  <si>
    <t>Nu</t>
  </si>
  <si>
    <t>Nu1</t>
  </si>
  <si>
    <t>41</t>
  </si>
  <si>
    <t>96,150,185</t>
  </si>
  <si>
    <t>HPV32REF</t>
  </si>
  <si>
    <t>HPV42REF</t>
  </si>
  <si>
    <t>HPV3REF</t>
  </si>
  <si>
    <t>HPV10REF</t>
  </si>
  <si>
    <t>HPV29REF</t>
  </si>
  <si>
    <t>HPV28REF</t>
  </si>
  <si>
    <t>HPV77REF</t>
  </si>
  <si>
    <t>HPV78REF</t>
  </si>
  <si>
    <t>HPV94REF</t>
  </si>
  <si>
    <t>HPV117REF</t>
  </si>
  <si>
    <t>HPV125REF</t>
  </si>
  <si>
    <t>HPV61REF</t>
  </si>
  <si>
    <t>HPV62REF</t>
  </si>
  <si>
    <t>HPV72REF</t>
  </si>
  <si>
    <t>HPV81REF</t>
  </si>
  <si>
    <t>HPV83REF</t>
  </si>
  <si>
    <t>HPV84REF</t>
  </si>
  <si>
    <t>HPV86REF</t>
  </si>
  <si>
    <t>HPV87REF</t>
  </si>
  <si>
    <t>HPV89REF</t>
  </si>
  <si>
    <t>HPV102REF</t>
  </si>
  <si>
    <t>HPV114REF</t>
  </si>
  <si>
    <t>HPV2REF</t>
  </si>
  <si>
    <t>HPV27REF</t>
  </si>
  <si>
    <t>HPV57REF</t>
  </si>
  <si>
    <t>HPV160REF</t>
  </si>
  <si>
    <t>HPV26REF</t>
  </si>
  <si>
    <t>HPV51REF</t>
  </si>
  <si>
    <t>HPV69REF</t>
  </si>
  <si>
    <t>HPV82REF</t>
  </si>
  <si>
    <t>HPV30REF</t>
  </si>
  <si>
    <t>HPV53REF</t>
  </si>
  <si>
    <t>HPV56REF</t>
  </si>
  <si>
    <t>HPV66REF</t>
  </si>
  <si>
    <t>HPV18REF</t>
  </si>
  <si>
    <t>HPV39REF</t>
  </si>
  <si>
    <t>HPV45REF</t>
  </si>
  <si>
    <t>HPV59REF</t>
  </si>
  <si>
    <t>HPV68REF</t>
  </si>
  <si>
    <t>HPV70REF</t>
  </si>
  <si>
    <t>HPV85REF</t>
  </si>
  <si>
    <t>HPV97REF</t>
  </si>
  <si>
    <t>HPV7REF</t>
  </si>
  <si>
    <t>HPV40REF</t>
  </si>
  <si>
    <t>HPV43REF</t>
  </si>
  <si>
    <t>HPV91REF</t>
  </si>
  <si>
    <t>HPV16REF</t>
  </si>
  <si>
    <t>HPV31REF</t>
  </si>
  <si>
    <t>HPV33REF</t>
  </si>
  <si>
    <t>HPV35REF</t>
  </si>
  <si>
    <t>HPV52REF</t>
  </si>
  <si>
    <t>HPV58REF</t>
  </si>
  <si>
    <t>HPV67REF</t>
  </si>
  <si>
    <t>HPV6REF</t>
  </si>
  <si>
    <t>HPV11REF</t>
  </si>
  <si>
    <t>HPV13REF</t>
  </si>
  <si>
    <t>HPV44REF</t>
  </si>
  <si>
    <t>HPV74REF</t>
  </si>
  <si>
    <t>HPV34REF</t>
  </si>
  <si>
    <t>HPV54REF</t>
  </si>
  <si>
    <t>HPV71REF</t>
  </si>
  <si>
    <t>HPV90REF</t>
  </si>
  <si>
    <t>HPV106REF</t>
  </si>
  <si>
    <t>34,73,117</t>
  </si>
  <si>
    <t>HPV73REF</t>
  </si>
  <si>
    <t>Reads Mapped to Reference</t>
  </si>
  <si>
    <t>HPV5REF</t>
  </si>
  <si>
    <t>HPV14REF</t>
  </si>
  <si>
    <t>HPV19REF</t>
  </si>
  <si>
    <t>HPV20REF</t>
  </si>
  <si>
    <t>HPV21REF</t>
  </si>
  <si>
    <t>HPV24REF</t>
  </si>
  <si>
    <t>HPV25REF</t>
  </si>
  <si>
    <t>HPV36REF</t>
  </si>
  <si>
    <t>HPV47REF</t>
  </si>
  <si>
    <t>HPV93REF</t>
  </si>
  <si>
    <t>HPV98REF</t>
  </si>
  <si>
    <t>HPV99REF</t>
  </si>
  <si>
    <t>HPV105REF</t>
  </si>
  <si>
    <t>HPV118REF</t>
  </si>
  <si>
    <t>HPV124REF</t>
  </si>
  <si>
    <t>HPV143REF</t>
  </si>
  <si>
    <t>HPV152REF</t>
  </si>
  <si>
    <t>HPV195REF</t>
  </si>
  <si>
    <t>HPV196REF</t>
  </si>
  <si>
    <t>HPV9REF</t>
  </si>
  <si>
    <t>HPV15REF</t>
  </si>
  <si>
    <t>HPV17REF</t>
  </si>
  <si>
    <t>HPV22REF</t>
  </si>
  <si>
    <t>HPV23REF</t>
  </si>
  <si>
    <t>HPV37REF</t>
  </si>
  <si>
    <t>HPV38REF</t>
  </si>
  <si>
    <t>HPV80REF</t>
  </si>
  <si>
    <t>HPV100REF</t>
  </si>
  <si>
    <t>HPV104REF</t>
  </si>
  <si>
    <t>HPV107REF</t>
  </si>
  <si>
    <t>HPV110REF</t>
  </si>
  <si>
    <t>HPV111REF</t>
  </si>
  <si>
    <t>HPV113REF</t>
  </si>
  <si>
    <t>HPV120REF</t>
  </si>
  <si>
    <t>HPV122REF</t>
  </si>
  <si>
    <t>HPV145REF</t>
  </si>
  <si>
    <t>HPV151REF</t>
  </si>
  <si>
    <t>HPV159REF</t>
  </si>
  <si>
    <t>HPV174REF</t>
  </si>
  <si>
    <t>HPV182REF</t>
  </si>
  <si>
    <t>HPV49REF</t>
  </si>
  <si>
    <t>HPV75REF</t>
  </si>
  <si>
    <t>HPV76REF</t>
  </si>
  <si>
    <t>HPV115REF</t>
  </si>
  <si>
    <t>HPV92REF</t>
  </si>
  <si>
    <t>HPV96REF</t>
  </si>
  <si>
    <t>HPV150REF</t>
  </si>
  <si>
    <t>HPV185REF</t>
  </si>
  <si>
    <t>5,8,12,14,19,20,21,24,25,36,47,93,98,99,105,118,124,143,152,195,196</t>
  </si>
  <si>
    <t>HPV8REF</t>
  </si>
  <si>
    <t>HPV12REF</t>
  </si>
  <si>
    <t>HPV4REF</t>
  </si>
  <si>
    <t>HPV65REF</t>
  </si>
  <si>
    <t>HPV95REF</t>
  </si>
  <si>
    <t>HPV173REF</t>
  </si>
  <si>
    <t>HPV48REF</t>
  </si>
  <si>
    <t>HPV200REF</t>
  </si>
  <si>
    <t>HPV50REF</t>
  </si>
  <si>
    <t>HPV188REF</t>
  </si>
  <si>
    <t>HPV60REF</t>
  </si>
  <si>
    <t>HPV88REF</t>
  </si>
  <si>
    <t>HPV101REF</t>
  </si>
  <si>
    <t>HPV103REF</t>
  </si>
  <si>
    <t>HPV109REF</t>
  </si>
  <si>
    <t>101,103,108</t>
  </si>
  <si>
    <t>HPV108REF</t>
  </si>
  <si>
    <t>HPV123REF</t>
  </si>
  <si>
    <t>HPV134REF</t>
  </si>
  <si>
    <t>HPV138REF</t>
  </si>
  <si>
    <t>HPV139REF</t>
  </si>
  <si>
    <t>HPV149REF</t>
  </si>
  <si>
    <t>HPV155REF</t>
  </si>
  <si>
    <t>HPV170REF</t>
  </si>
  <si>
    <t>HPV186REF</t>
  </si>
  <si>
    <t>HPV189REF</t>
  </si>
  <si>
    <t>HPV193REF</t>
  </si>
  <si>
    <t>HPV229REF</t>
  </si>
  <si>
    <t>HPV112REF</t>
  </si>
  <si>
    <t>HPV119REF</t>
  </si>
  <si>
    <t>HPV147REF</t>
  </si>
  <si>
    <t>HPV164REF</t>
  </si>
  <si>
    <t>HPV168REF</t>
  </si>
  <si>
    <t>HPV176REF</t>
  </si>
  <si>
    <t>HPV116REF</t>
  </si>
  <si>
    <t>HPV129REF</t>
  </si>
  <si>
    <t>HPV121REF</t>
  </si>
  <si>
    <t>HPV130REF</t>
  </si>
  <si>
    <t>HPV133REF</t>
  </si>
  <si>
    <t>HPV142REF</t>
  </si>
  <si>
    <t>HPV180REF</t>
  </si>
  <si>
    <t>HPV191REF</t>
  </si>
  <si>
    <t>HPV126REF</t>
  </si>
  <si>
    <t>HPV136REF</t>
  </si>
  <si>
    <t>HPV140REF</t>
  </si>
  <si>
    <t>HPV141REF</t>
  </si>
  <si>
    <t>HPV154REF</t>
  </si>
  <si>
    <t>HPV169REF</t>
  </si>
  <si>
    <t>HPV171REF</t>
  </si>
  <si>
    <t>HPV181REF</t>
  </si>
  <si>
    <t>HPV202REF</t>
  </si>
  <si>
    <t>HPV128REF</t>
  </si>
  <si>
    <t>HPV127REF</t>
  </si>
  <si>
    <t>HPV132REF</t>
  </si>
  <si>
    <t>HPV148REF</t>
  </si>
  <si>
    <t>HPV165REF</t>
  </si>
  <si>
    <t>HPV199REF</t>
  </si>
  <si>
    <t>HPV153REF</t>
  </si>
  <si>
    <t>HPV131REF</t>
  </si>
  <si>
    <t>HPV135REF</t>
  </si>
  <si>
    <t>HPV146REF</t>
  </si>
  <si>
    <t>HPV179REF</t>
  </si>
  <si>
    <t>HPV137REF</t>
  </si>
  <si>
    <t>HPV144REF</t>
  </si>
  <si>
    <t>HPV156REF</t>
  </si>
  <si>
    <t>HPV161REF</t>
  </si>
  <si>
    <t>HPV162REF</t>
  </si>
  <si>
    <t>HPV166REF</t>
  </si>
  <si>
    <t>HPV163REF</t>
  </si>
  <si>
    <t>HPV183REF</t>
  </si>
  <si>
    <t>HPV194REF</t>
  </si>
  <si>
    <t>HPV167REF</t>
  </si>
  <si>
    <t>HPV172REF</t>
  </si>
  <si>
    <t>HPV175REF</t>
  </si>
  <si>
    <t>HPV178REF</t>
  </si>
  <si>
    <t>HPV190REF</t>
  </si>
  <si>
    <t>HPV197REF</t>
  </si>
  <si>
    <t>HPV184REF</t>
  </si>
  <si>
    <t>HPV187REF</t>
  </si>
  <si>
    <t>HPV201REF</t>
  </si>
  <si>
    <t>HPV228REF</t>
  </si>
  <si>
    <t>Unclassified Beta</t>
  </si>
  <si>
    <t>HPV206REF</t>
  </si>
  <si>
    <t>HPV209REF</t>
  </si>
  <si>
    <t>HPV227REF</t>
  </si>
  <si>
    <t>135,146,179,192</t>
  </si>
  <si>
    <t>HPV192REF</t>
  </si>
  <si>
    <t>Gamma Unclassified</t>
  </si>
  <si>
    <t>HPV1REF</t>
  </si>
  <si>
    <t>HPV63REF</t>
  </si>
  <si>
    <t>HPV204REF</t>
  </si>
  <si>
    <t>HPV41REF</t>
  </si>
  <si>
    <t>HPV157REF</t>
  </si>
  <si>
    <t>HPV158REF</t>
  </si>
  <si>
    <t>HPV203REF</t>
  </si>
  <si>
    <t>HPV205REF</t>
  </si>
  <si>
    <t>HPV207REF</t>
  </si>
  <si>
    <t>HPV208REF</t>
  </si>
  <si>
    <t>HPV210REF</t>
  </si>
  <si>
    <t>HPV211REF</t>
  </si>
  <si>
    <t>HPV212REF</t>
  </si>
  <si>
    <t>HPV213REF</t>
  </si>
  <si>
    <t>HPV214REF</t>
  </si>
  <si>
    <t>HPV215REF</t>
  </si>
  <si>
    <t>HPV216REF</t>
  </si>
  <si>
    <t>HPV219REF</t>
  </si>
  <si>
    <t>HPV220REF</t>
  </si>
  <si>
    <t>HPV221REF</t>
  </si>
  <si>
    <t>HPV222REF</t>
  </si>
  <si>
    <t>HPV223REF</t>
  </si>
  <si>
    <t>HPV224REF</t>
  </si>
  <si>
    <t>HPV225REF</t>
  </si>
  <si>
    <t>HPV226REF</t>
  </si>
  <si>
    <t>HPV230REF</t>
  </si>
  <si>
    <t>HPV231REF</t>
  </si>
  <si>
    <t>Total Reads</t>
  </si>
  <si>
    <t>65 Total Alpha-HPV Types</t>
  </si>
  <si>
    <t>1 Total Nu-HPV Types</t>
  </si>
  <si>
    <t>3 Total Mu-HPV Types</t>
  </si>
  <si>
    <t>102 Total Gamma-HPV Types</t>
  </si>
  <si>
    <t>53 Total Beta-HPV Types</t>
  </si>
  <si>
    <t>Total Species specific reads</t>
  </si>
  <si>
    <t>Supplemental Table 1. Sheet 1. HPV genera with PAVE database nomenclature. 
Description:
Each HPV type from each species from each Genus has been listed below based on the PAVE database.
The total number of HPV Types per genus are tabulated at the end of each HPV Genus</t>
  </si>
  <si>
    <t>Supplemental Table 1. Sheet 2. Number of reads mapped to Alpha-HPV genera
Description:
The number of reads mapping to each alpha-HPV type from the PAVE database is listed below. 
Total reads mapping to a species (multiple alpha-HPV types) is also recorded.</t>
  </si>
  <si>
    <t>Supplemental Table 1. Sheet 6. Number of reads mapped to Nu-HPV genera
Description:
The number of reads mapping to each Nu-HPV type from the PAVE database is listed below. 
Total reads mapping to a species (multiple Nu-HPV types) is also recorded.</t>
  </si>
  <si>
    <t>Supplemental Table 1. Sheet 3. Number of reads mapped to Beta-HPV genera
Description:
The number of reads mapping to each beta-HPV type from the PAVE database is listed below. 
Total reads mapping to a species (multiple beta-HPV types) is also recorded.</t>
  </si>
  <si>
    <t>Supplemental Table 1. Sheet 4. Number of reads mapped to gamma-HPV genera
Description:
The number of reads mapping to each gamma-HPV type from the PAVE database is listed below. 
Total reads mapping to a species (multiple gamma-HPV types) is also recorded.</t>
  </si>
  <si>
    <t>Supplemental Table 1. Sheet 5. Number of reads mapped to mu-HPV genera
Description:
The number of reads mapping to each mu-HPV type from the PAVE database is listed below. 
Total reads mapping to a species (multiple mu-HPV types) is also recorded.</t>
  </si>
  <si>
    <t xml:space="preserve">PAVE Database Species-Specific Type No.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5" x14ac:knownFonts="1">
    <font>
      <sz val="11"/>
      <color theme="1"/>
      <name val="Calibri"/>
      <family val="2"/>
      <scheme val="minor"/>
    </font>
    <font>
      <b/>
      <sz val="11"/>
      <color theme="1"/>
      <name val="Calibri"/>
      <family val="2"/>
      <scheme val="minor"/>
    </font>
    <font>
      <sz val="8"/>
      <name val="Calibri"/>
      <family val="2"/>
      <scheme val="minor"/>
    </font>
    <font>
      <sz val="11"/>
      <name val="Calibri"/>
      <family val="2"/>
      <scheme val="minor"/>
    </font>
    <font>
      <b/>
      <i/>
      <sz val="11"/>
      <color theme="1"/>
      <name val="Calibri"/>
      <family val="2"/>
      <scheme val="minor"/>
    </font>
  </fonts>
  <fills count="2">
    <fill>
      <patternFill patternType="none"/>
    </fill>
    <fill>
      <patternFill patternType="gray125"/>
    </fill>
  </fills>
  <borders count="9">
    <border>
      <left/>
      <right/>
      <top/>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top/>
      <bottom/>
      <diagonal/>
    </border>
    <border>
      <left/>
      <right style="medium">
        <color indexed="64"/>
      </right>
      <top/>
      <bottom/>
      <diagonal/>
    </border>
    <border>
      <left style="medium">
        <color indexed="64"/>
      </left>
      <right/>
      <top/>
      <bottom style="medium">
        <color indexed="64"/>
      </bottom>
      <diagonal/>
    </border>
    <border>
      <left/>
      <right/>
      <top/>
      <bottom style="medium">
        <color indexed="64"/>
      </bottom>
      <diagonal/>
    </border>
    <border>
      <left/>
      <right style="medium">
        <color indexed="64"/>
      </right>
      <top/>
      <bottom style="medium">
        <color indexed="64"/>
      </bottom>
      <diagonal/>
    </border>
  </borders>
  <cellStyleXfs count="1">
    <xf numFmtId="0" fontId="0" fillId="0" borderId="0"/>
  </cellStyleXfs>
  <cellXfs count="23">
    <xf numFmtId="0" fontId="0" fillId="0" borderId="0" xfId="0"/>
    <xf numFmtId="49" fontId="0" fillId="0" borderId="0" xfId="0" applyNumberFormat="1"/>
    <xf numFmtId="0" fontId="1" fillId="0" borderId="0" xfId="0" applyFont="1"/>
    <xf numFmtId="49" fontId="1" fillId="0" borderId="0" xfId="0" applyNumberFormat="1" applyFont="1"/>
    <xf numFmtId="49" fontId="0" fillId="0" borderId="0" xfId="0" applyNumberFormat="1" applyAlignment="1">
      <alignment horizontal="left"/>
    </xf>
    <xf numFmtId="0" fontId="3" fillId="0" borderId="0" xfId="0" applyFont="1"/>
    <xf numFmtId="3" fontId="0" fillId="0" borderId="0" xfId="0" applyNumberFormat="1"/>
    <xf numFmtId="0" fontId="0" fillId="0" borderId="0" xfId="0" applyAlignment="1">
      <alignment horizontal="center"/>
    </xf>
    <xf numFmtId="0" fontId="0" fillId="0" borderId="0" xfId="0" applyAlignment="1">
      <alignment horizontal="center" vertical="center"/>
    </xf>
    <xf numFmtId="0" fontId="1" fillId="0" borderId="0" xfId="0" applyFont="1" applyAlignment="1">
      <alignment horizontal="center"/>
    </xf>
    <xf numFmtId="0" fontId="1" fillId="0" borderId="0" xfId="0" applyFont="1" applyAlignment="1">
      <alignment horizontal="center" vertical="center"/>
    </xf>
    <xf numFmtId="0" fontId="0" fillId="0" borderId="0" xfId="0" applyAlignment="1">
      <alignment horizontal="center" vertical="center"/>
    </xf>
    <xf numFmtId="0" fontId="4" fillId="0" borderId="0" xfId="0" applyFont="1" applyAlignment="1">
      <alignment horizontal="left" vertical="top" wrapText="1"/>
    </xf>
    <xf numFmtId="0" fontId="4" fillId="0" borderId="1" xfId="0" applyFont="1" applyBorder="1" applyAlignment="1">
      <alignment horizontal="left" vertical="top" wrapText="1"/>
    </xf>
    <xf numFmtId="0" fontId="4" fillId="0" borderId="2" xfId="0" applyFont="1" applyBorder="1" applyAlignment="1">
      <alignment horizontal="left" vertical="top"/>
    </xf>
    <xf numFmtId="0" fontId="4" fillId="0" borderId="3" xfId="0" applyFont="1" applyBorder="1" applyAlignment="1">
      <alignment horizontal="left" vertical="top"/>
    </xf>
    <xf numFmtId="0" fontId="4" fillId="0" borderId="4" xfId="0" applyFont="1" applyBorder="1" applyAlignment="1">
      <alignment horizontal="left" vertical="top"/>
    </xf>
    <xf numFmtId="0" fontId="4" fillId="0" borderId="0" xfId="0" applyFont="1" applyAlignment="1">
      <alignment horizontal="left" vertical="top"/>
    </xf>
    <xf numFmtId="0" fontId="4" fillId="0" borderId="5" xfId="0" applyFont="1" applyBorder="1" applyAlignment="1">
      <alignment horizontal="left" vertical="top"/>
    </xf>
    <xf numFmtId="0" fontId="4" fillId="0" borderId="6" xfId="0" applyFont="1" applyBorder="1" applyAlignment="1">
      <alignment horizontal="left" vertical="top"/>
    </xf>
    <xf numFmtId="0" fontId="4" fillId="0" borderId="7" xfId="0" applyFont="1" applyBorder="1" applyAlignment="1">
      <alignment horizontal="left" vertical="top"/>
    </xf>
    <xf numFmtId="0" fontId="4" fillId="0" borderId="8" xfId="0" applyFont="1" applyBorder="1" applyAlignment="1">
      <alignment horizontal="left" vertical="top"/>
    </xf>
    <xf numFmtId="3" fontId="0" fillId="0" borderId="0" xfId="0" applyNumberFormat="1" applyAlignment="1">
      <alignment horizontal="center" vertic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0"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sharedStrings" Target="sharedStrings.xml"/></Relationships>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7337770-71F3-45AF-8268-C3465139E68D}">
  <dimension ref="A1:D65"/>
  <sheetViews>
    <sheetView tabSelected="1" zoomScaleNormal="100" workbookViewId="0">
      <selection activeCell="D10" sqref="D10"/>
    </sheetView>
  </sheetViews>
  <sheetFormatPr defaultRowHeight="14.6" x14ac:dyDescent="0.4"/>
  <cols>
    <col min="1" max="1" width="23.921875" bestFit="1" customWidth="1"/>
    <col min="3" max="3" width="10.69140625" bestFit="1" customWidth="1"/>
    <col min="4" max="4" width="65.07421875" style="1" bestFit="1" customWidth="1"/>
    <col min="5" max="5" width="13.07421875" bestFit="1" customWidth="1"/>
  </cols>
  <sheetData>
    <row r="1" spans="1:4" x14ac:dyDescent="0.4">
      <c r="A1" s="13" t="s">
        <v>339</v>
      </c>
      <c r="B1" s="14"/>
      <c r="C1" s="14"/>
      <c r="D1" s="15"/>
    </row>
    <row r="2" spans="1:4" x14ac:dyDescent="0.4">
      <c r="A2" s="16"/>
      <c r="B2" s="17"/>
      <c r="C2" s="17"/>
      <c r="D2" s="18"/>
    </row>
    <row r="3" spans="1:4" x14ac:dyDescent="0.4">
      <c r="A3" s="16"/>
      <c r="B3" s="17"/>
      <c r="C3" s="17"/>
      <c r="D3" s="18"/>
    </row>
    <row r="4" spans="1:4" x14ac:dyDescent="0.4">
      <c r="A4" s="16"/>
      <c r="B4" s="17"/>
      <c r="C4" s="17"/>
      <c r="D4" s="18"/>
    </row>
    <row r="5" spans="1:4" x14ac:dyDescent="0.4">
      <c r="A5" s="16"/>
      <c r="B5" s="17"/>
      <c r="C5" s="17"/>
      <c r="D5" s="18"/>
    </row>
    <row r="6" spans="1:4" ht="15" thickBot="1" x14ac:dyDescent="0.45">
      <c r="A6" s="19"/>
      <c r="B6" s="20"/>
      <c r="C6" s="20"/>
      <c r="D6" s="21"/>
    </row>
    <row r="7" spans="1:4" x14ac:dyDescent="0.4">
      <c r="A7" s="2" t="s">
        <v>0</v>
      </c>
      <c r="B7" s="2" t="s">
        <v>3</v>
      </c>
      <c r="C7" s="2" t="s">
        <v>2</v>
      </c>
      <c r="D7" s="3" t="s">
        <v>345</v>
      </c>
    </row>
    <row r="8" spans="1:4" x14ac:dyDescent="0.4">
      <c r="A8" t="s">
        <v>4</v>
      </c>
      <c r="B8" t="s">
        <v>14</v>
      </c>
      <c r="C8" t="s">
        <v>7</v>
      </c>
      <c r="D8" s="1" t="s">
        <v>8</v>
      </c>
    </row>
    <row r="9" spans="1:4" x14ac:dyDescent="0.4">
      <c r="C9" t="s">
        <v>17</v>
      </c>
      <c r="D9" s="1" t="s">
        <v>13</v>
      </c>
    </row>
    <row r="10" spans="1:4" x14ac:dyDescent="0.4">
      <c r="C10" t="s">
        <v>18</v>
      </c>
      <c r="D10" s="1" t="s">
        <v>19</v>
      </c>
    </row>
    <row r="11" spans="1:4" x14ac:dyDescent="0.4">
      <c r="C11" t="s">
        <v>20</v>
      </c>
      <c r="D11" s="1" t="s">
        <v>26</v>
      </c>
    </row>
    <row r="12" spans="1:4" x14ac:dyDescent="0.4">
      <c r="C12" t="s">
        <v>21</v>
      </c>
      <c r="D12" s="1" t="s">
        <v>27</v>
      </c>
    </row>
    <row r="13" spans="1:4" x14ac:dyDescent="0.4">
      <c r="C13" t="s">
        <v>22</v>
      </c>
      <c r="D13" s="1" t="s">
        <v>28</v>
      </c>
    </row>
    <row r="14" spans="1:4" x14ac:dyDescent="0.4">
      <c r="C14" t="s">
        <v>23</v>
      </c>
      <c r="D14" s="1" t="s">
        <v>29</v>
      </c>
    </row>
    <row r="15" spans="1:4" x14ac:dyDescent="0.4">
      <c r="C15" t="s">
        <v>24</v>
      </c>
      <c r="D15" s="1" t="s">
        <v>30</v>
      </c>
    </row>
    <row r="16" spans="1:4" x14ac:dyDescent="0.4">
      <c r="C16" t="s">
        <v>25</v>
      </c>
      <c r="D16" s="1" t="s">
        <v>31</v>
      </c>
    </row>
    <row r="17" spans="1:4" x14ac:dyDescent="0.4">
      <c r="C17" t="s">
        <v>9</v>
      </c>
      <c r="D17" s="1" t="s">
        <v>10</v>
      </c>
    </row>
    <row r="18" spans="1:4" x14ac:dyDescent="0.4">
      <c r="C18" t="s">
        <v>11</v>
      </c>
      <c r="D18" s="1" t="s">
        <v>165</v>
      </c>
    </row>
    <row r="19" spans="1:4" x14ac:dyDescent="0.4">
      <c r="C19" t="s">
        <v>15</v>
      </c>
      <c r="D19" s="4">
        <v>54</v>
      </c>
    </row>
    <row r="20" spans="1:4" x14ac:dyDescent="0.4">
      <c r="C20" t="s">
        <v>16</v>
      </c>
      <c r="D20" s="1" t="s">
        <v>12</v>
      </c>
    </row>
    <row r="21" spans="1:4" x14ac:dyDescent="0.4">
      <c r="D21" s="1" t="s">
        <v>333</v>
      </c>
    </row>
    <row r="23" spans="1:4" x14ac:dyDescent="0.4">
      <c r="A23" t="s">
        <v>5</v>
      </c>
      <c r="B23" t="s">
        <v>5</v>
      </c>
      <c r="C23" t="s">
        <v>32</v>
      </c>
      <c r="D23" s="1" t="s">
        <v>216</v>
      </c>
    </row>
    <row r="24" spans="1:4" x14ac:dyDescent="0.4">
      <c r="C24" t="s">
        <v>35</v>
      </c>
      <c r="D24" s="1" t="s">
        <v>33</v>
      </c>
    </row>
    <row r="25" spans="1:4" x14ac:dyDescent="0.4">
      <c r="C25" t="s">
        <v>36</v>
      </c>
      <c r="D25" s="1" t="s">
        <v>34</v>
      </c>
    </row>
    <row r="26" spans="1:4" x14ac:dyDescent="0.4">
      <c r="C26" t="s">
        <v>37</v>
      </c>
      <c r="D26" s="4">
        <v>92</v>
      </c>
    </row>
    <row r="27" spans="1:4" x14ac:dyDescent="0.4">
      <c r="C27" t="s">
        <v>38</v>
      </c>
      <c r="D27" s="4" t="s">
        <v>101</v>
      </c>
    </row>
    <row r="28" spans="1:4" x14ac:dyDescent="0.4">
      <c r="D28" s="1" t="s">
        <v>337</v>
      </c>
    </row>
    <row r="30" spans="1:4" x14ac:dyDescent="0.4">
      <c r="A30" t="s">
        <v>6</v>
      </c>
      <c r="B30" t="s">
        <v>6</v>
      </c>
      <c r="C30" t="s">
        <v>39</v>
      </c>
      <c r="D30" s="1" t="s">
        <v>49</v>
      </c>
    </row>
    <row r="31" spans="1:4" x14ac:dyDescent="0.4">
      <c r="C31" t="s">
        <v>40</v>
      </c>
      <c r="D31" s="1" t="s">
        <v>67</v>
      </c>
    </row>
    <row r="32" spans="1:4" x14ac:dyDescent="0.4">
      <c r="C32" t="s">
        <v>41</v>
      </c>
      <c r="D32" s="1" t="s">
        <v>68</v>
      </c>
    </row>
    <row r="33" spans="3:4" x14ac:dyDescent="0.4">
      <c r="C33" t="s">
        <v>42</v>
      </c>
      <c r="D33" s="1" t="s">
        <v>69</v>
      </c>
    </row>
    <row r="34" spans="3:4" x14ac:dyDescent="0.4">
      <c r="C34" t="s">
        <v>43</v>
      </c>
      <c r="D34" s="1" t="s">
        <v>70</v>
      </c>
    </row>
    <row r="35" spans="3:4" x14ac:dyDescent="0.4">
      <c r="C35" t="s">
        <v>44</v>
      </c>
      <c r="D35" s="1" t="s">
        <v>232</v>
      </c>
    </row>
    <row r="36" spans="3:4" x14ac:dyDescent="0.4">
      <c r="C36" t="s">
        <v>45</v>
      </c>
      <c r="D36" s="1" t="s">
        <v>71</v>
      </c>
    </row>
    <row r="37" spans="3:4" x14ac:dyDescent="0.4">
      <c r="C37" t="s">
        <v>46</v>
      </c>
      <c r="D37" s="1" t="s">
        <v>72</v>
      </c>
    </row>
    <row r="38" spans="3:4" x14ac:dyDescent="0.4">
      <c r="C38" t="s">
        <v>47</v>
      </c>
      <c r="D38" s="1" t="s">
        <v>73</v>
      </c>
    </row>
    <row r="39" spans="3:4" x14ac:dyDescent="0.4">
      <c r="C39" t="s">
        <v>48</v>
      </c>
      <c r="D39" s="1" t="s">
        <v>74</v>
      </c>
    </row>
    <row r="40" spans="3:4" x14ac:dyDescent="0.4">
      <c r="C40" t="s">
        <v>50</v>
      </c>
      <c r="D40" s="1" t="s">
        <v>75</v>
      </c>
    </row>
    <row r="41" spans="3:4" x14ac:dyDescent="0.4">
      <c r="C41" t="s">
        <v>51</v>
      </c>
      <c r="D41" s="1" t="s">
        <v>76</v>
      </c>
    </row>
    <row r="42" spans="3:4" x14ac:dyDescent="0.4">
      <c r="C42" t="s">
        <v>52</v>
      </c>
      <c r="D42" s="1" t="s">
        <v>77</v>
      </c>
    </row>
    <row r="43" spans="3:4" x14ac:dyDescent="0.4">
      <c r="C43" t="s">
        <v>53</v>
      </c>
      <c r="D43" s="1" t="s">
        <v>78</v>
      </c>
    </row>
    <row r="44" spans="3:4" x14ac:dyDescent="0.4">
      <c r="C44" t="s">
        <v>54</v>
      </c>
      <c r="D44" s="1" t="s">
        <v>302</v>
      </c>
    </row>
    <row r="45" spans="3:4" x14ac:dyDescent="0.4">
      <c r="C45" t="s">
        <v>55</v>
      </c>
      <c r="D45" s="1" t="s">
        <v>79</v>
      </c>
    </row>
    <row r="46" spans="3:4" x14ac:dyDescent="0.4">
      <c r="C46" t="s">
        <v>56</v>
      </c>
      <c r="D46" s="1" t="s">
        <v>80</v>
      </c>
    </row>
    <row r="47" spans="3:4" x14ac:dyDescent="0.4">
      <c r="C47" t="s">
        <v>57</v>
      </c>
      <c r="D47" s="1" t="s">
        <v>81</v>
      </c>
    </row>
    <row r="48" spans="3:4" x14ac:dyDescent="0.4">
      <c r="C48" t="s">
        <v>58</v>
      </c>
      <c r="D48" s="1" t="s">
        <v>82</v>
      </c>
    </row>
    <row r="49" spans="1:4" x14ac:dyDescent="0.4">
      <c r="C49" t="s">
        <v>59</v>
      </c>
      <c r="D49" s="1" t="s">
        <v>83</v>
      </c>
    </row>
    <row r="50" spans="1:4" x14ac:dyDescent="0.4">
      <c r="C50" t="s">
        <v>60</v>
      </c>
      <c r="D50" s="1" t="s">
        <v>84</v>
      </c>
    </row>
    <row r="51" spans="1:4" x14ac:dyDescent="0.4">
      <c r="C51" t="s">
        <v>61</v>
      </c>
      <c r="D51" s="1" t="s">
        <v>85</v>
      </c>
    </row>
    <row r="52" spans="1:4" x14ac:dyDescent="0.4">
      <c r="C52" t="s">
        <v>62</v>
      </c>
      <c r="D52" s="1" t="s">
        <v>86</v>
      </c>
    </row>
    <row r="53" spans="1:4" x14ac:dyDescent="0.4">
      <c r="C53" t="s">
        <v>63</v>
      </c>
      <c r="D53" s="1" t="s">
        <v>87</v>
      </c>
    </row>
    <row r="54" spans="1:4" x14ac:dyDescent="0.4">
      <c r="C54" t="s">
        <v>64</v>
      </c>
      <c r="D54" s="1" t="s">
        <v>88</v>
      </c>
    </row>
    <row r="55" spans="1:4" x14ac:dyDescent="0.4">
      <c r="C55" t="s">
        <v>65</v>
      </c>
      <c r="D55" s="1" t="s">
        <v>89</v>
      </c>
    </row>
    <row r="56" spans="1:4" x14ac:dyDescent="0.4">
      <c r="C56" t="s">
        <v>66</v>
      </c>
      <c r="D56" s="1" t="s">
        <v>90</v>
      </c>
    </row>
    <row r="57" spans="1:4" x14ac:dyDescent="0.4">
      <c r="D57" s="1" t="s">
        <v>336</v>
      </c>
    </row>
    <row r="59" spans="1:4" x14ac:dyDescent="0.4">
      <c r="A59" t="s">
        <v>91</v>
      </c>
      <c r="B59" t="s">
        <v>91</v>
      </c>
      <c r="C59" t="s">
        <v>92</v>
      </c>
      <c r="D59" s="1" t="s">
        <v>95</v>
      </c>
    </row>
    <row r="60" spans="1:4" x14ac:dyDescent="0.4">
      <c r="C60" t="s">
        <v>93</v>
      </c>
      <c r="D60" s="1" t="s">
        <v>96</v>
      </c>
    </row>
    <row r="61" spans="1:4" x14ac:dyDescent="0.4">
      <c r="C61" t="s">
        <v>94</v>
      </c>
      <c r="D61" s="1" t="s">
        <v>97</v>
      </c>
    </row>
    <row r="62" spans="1:4" x14ac:dyDescent="0.4">
      <c r="D62" s="1" t="s">
        <v>335</v>
      </c>
    </row>
    <row r="64" spans="1:4" x14ac:dyDescent="0.4">
      <c r="A64" t="s">
        <v>98</v>
      </c>
      <c r="B64" t="s">
        <v>98</v>
      </c>
      <c r="C64" t="s">
        <v>99</v>
      </c>
      <c r="D64" s="1" t="s">
        <v>100</v>
      </c>
    </row>
    <row r="65" spans="4:4" x14ac:dyDescent="0.4">
      <c r="D65" s="1" t="s">
        <v>334</v>
      </c>
    </row>
  </sheetData>
  <sortState xmlns:xlrd2="http://schemas.microsoft.com/office/spreadsheetml/2017/richdata2" ref="C8:D20">
    <sortCondition ref="C8"/>
  </sortState>
  <mergeCells count="1">
    <mergeCell ref="A1:D6"/>
  </mergeCells>
  <phoneticPr fontId="2" type="noConversion"/>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41B82A4-76CF-4A3F-9781-045AF3553278}">
  <dimension ref="A1:O74"/>
  <sheetViews>
    <sheetView zoomScaleNormal="100" workbookViewId="0">
      <selection activeCell="I13" sqref="I13"/>
    </sheetView>
  </sheetViews>
  <sheetFormatPr defaultRowHeight="14.6" x14ac:dyDescent="0.4"/>
  <cols>
    <col min="3" max="3" width="9.23046875" style="8"/>
    <col min="4" max="4" width="10.23046875" bestFit="1" customWidth="1"/>
    <col min="5" max="5" width="24.61328125" bestFit="1" customWidth="1"/>
    <col min="6" max="6" width="23.3828125" bestFit="1" customWidth="1"/>
  </cols>
  <sheetData>
    <row r="1" spans="1:15" x14ac:dyDescent="0.4">
      <c r="A1" s="12" t="s">
        <v>340</v>
      </c>
      <c r="B1" s="17"/>
      <c r="C1" s="17"/>
      <c r="D1" s="17"/>
      <c r="E1" s="17"/>
      <c r="F1" s="17"/>
    </row>
    <row r="2" spans="1:15" x14ac:dyDescent="0.4">
      <c r="A2" s="17"/>
      <c r="B2" s="17"/>
      <c r="C2" s="17"/>
      <c r="D2" s="17"/>
      <c r="E2" s="17"/>
      <c r="F2" s="17"/>
    </row>
    <row r="3" spans="1:15" x14ac:dyDescent="0.4">
      <c r="A3" s="17"/>
      <c r="B3" s="17"/>
      <c r="C3" s="17"/>
      <c r="D3" s="17"/>
      <c r="E3" s="17"/>
      <c r="F3" s="17"/>
    </row>
    <row r="4" spans="1:15" x14ac:dyDescent="0.4">
      <c r="A4" s="17"/>
      <c r="B4" s="17"/>
      <c r="C4" s="17"/>
      <c r="D4" s="17"/>
      <c r="E4" s="17"/>
      <c r="F4" s="17"/>
    </row>
    <row r="5" spans="1:15" x14ac:dyDescent="0.4">
      <c r="A5" s="17"/>
      <c r="B5" s="17"/>
      <c r="C5" s="17"/>
      <c r="D5" s="17"/>
      <c r="E5" s="17"/>
      <c r="F5" s="17"/>
    </row>
    <row r="6" spans="1:15" x14ac:dyDescent="0.4">
      <c r="A6" s="17"/>
      <c r="B6" s="17"/>
      <c r="C6" s="17"/>
      <c r="D6" s="17"/>
      <c r="E6" s="17"/>
      <c r="F6" s="17"/>
    </row>
    <row r="7" spans="1:15" x14ac:dyDescent="0.4">
      <c r="A7" s="2" t="s">
        <v>0</v>
      </c>
      <c r="B7" s="2" t="s">
        <v>3</v>
      </c>
      <c r="C7" s="10" t="s">
        <v>2</v>
      </c>
      <c r="D7" s="3" t="s">
        <v>1</v>
      </c>
      <c r="E7" s="2" t="s">
        <v>167</v>
      </c>
      <c r="F7" s="10" t="s">
        <v>338</v>
      </c>
    </row>
    <row r="8" spans="1:15" x14ac:dyDescent="0.4">
      <c r="A8" t="s">
        <v>4</v>
      </c>
      <c r="B8" t="s">
        <v>14</v>
      </c>
      <c r="C8" s="11" t="s">
        <v>7</v>
      </c>
      <c r="D8" s="1" t="s">
        <v>102</v>
      </c>
      <c r="E8">
        <v>354</v>
      </c>
      <c r="F8" s="11">
        <f>SUM(E8:E9)</f>
        <v>4275</v>
      </c>
    </row>
    <row r="9" spans="1:15" x14ac:dyDescent="0.4">
      <c r="C9" s="11"/>
      <c r="D9" t="s">
        <v>103</v>
      </c>
      <c r="E9">
        <v>3921</v>
      </c>
      <c r="F9" s="11"/>
    </row>
    <row r="10" spans="1:15" x14ac:dyDescent="0.4">
      <c r="C10" s="11" t="s">
        <v>17</v>
      </c>
      <c r="D10" t="s">
        <v>104</v>
      </c>
      <c r="E10">
        <v>9262</v>
      </c>
      <c r="F10" s="11">
        <f>SUM(E10:E19)</f>
        <v>29589</v>
      </c>
    </row>
    <row r="11" spans="1:15" x14ac:dyDescent="0.4">
      <c r="C11" s="11"/>
      <c r="D11" t="s">
        <v>105</v>
      </c>
      <c r="E11">
        <v>6433</v>
      </c>
      <c r="F11" s="11"/>
    </row>
    <row r="12" spans="1:15" x14ac:dyDescent="0.4">
      <c r="C12" s="11"/>
      <c r="D12" t="s">
        <v>107</v>
      </c>
      <c r="E12">
        <v>8200</v>
      </c>
      <c r="F12" s="11"/>
    </row>
    <row r="13" spans="1:15" x14ac:dyDescent="0.4">
      <c r="C13" s="11"/>
      <c r="D13" t="s">
        <v>106</v>
      </c>
      <c r="E13">
        <v>245</v>
      </c>
      <c r="F13" s="11"/>
    </row>
    <row r="14" spans="1:15" x14ac:dyDescent="0.4">
      <c r="C14" s="11"/>
      <c r="D14" t="s">
        <v>108</v>
      </c>
      <c r="E14">
        <v>322</v>
      </c>
      <c r="F14" s="11"/>
      <c r="O14" s="1"/>
    </row>
    <row r="15" spans="1:15" x14ac:dyDescent="0.4">
      <c r="C15" s="11"/>
      <c r="D15" t="s">
        <v>109</v>
      </c>
      <c r="E15">
        <v>1640</v>
      </c>
      <c r="F15" s="11"/>
      <c r="O15" s="1"/>
    </row>
    <row r="16" spans="1:15" x14ac:dyDescent="0.4">
      <c r="C16" s="11"/>
      <c r="D16" t="s">
        <v>110</v>
      </c>
      <c r="E16">
        <v>2434</v>
      </c>
      <c r="F16" s="11"/>
      <c r="O16" s="1"/>
    </row>
    <row r="17" spans="3:15" x14ac:dyDescent="0.4">
      <c r="C17" s="11"/>
      <c r="D17" t="s">
        <v>111</v>
      </c>
      <c r="E17">
        <v>518</v>
      </c>
      <c r="F17" s="11"/>
      <c r="O17" s="1"/>
    </row>
    <row r="18" spans="3:15" x14ac:dyDescent="0.4">
      <c r="C18" s="11"/>
      <c r="D18" t="s">
        <v>112</v>
      </c>
      <c r="E18">
        <v>394</v>
      </c>
      <c r="F18" s="11"/>
      <c r="O18" s="1"/>
    </row>
    <row r="19" spans="3:15" x14ac:dyDescent="0.4">
      <c r="C19" s="11"/>
      <c r="D19" t="s">
        <v>127</v>
      </c>
      <c r="E19">
        <v>141</v>
      </c>
      <c r="F19" s="11"/>
      <c r="O19" s="1"/>
    </row>
    <row r="20" spans="3:15" x14ac:dyDescent="0.4">
      <c r="C20" s="11" t="s">
        <v>18</v>
      </c>
      <c r="D20" t="s">
        <v>113</v>
      </c>
      <c r="E20">
        <v>1215</v>
      </c>
      <c r="F20" s="11">
        <f>SUM(E20:E30)</f>
        <v>12447</v>
      </c>
    </row>
    <row r="21" spans="3:15" x14ac:dyDescent="0.4">
      <c r="C21" s="11"/>
      <c r="D21" t="s">
        <v>114</v>
      </c>
      <c r="E21">
        <v>219</v>
      </c>
      <c r="F21" s="11"/>
    </row>
    <row r="22" spans="3:15" x14ac:dyDescent="0.4">
      <c r="C22" s="11"/>
      <c r="D22" t="s">
        <v>115</v>
      </c>
      <c r="E22">
        <v>569</v>
      </c>
      <c r="F22" s="11"/>
    </row>
    <row r="23" spans="3:15" x14ac:dyDescent="0.4">
      <c r="C23" s="11"/>
      <c r="D23" t="s">
        <v>116</v>
      </c>
      <c r="E23">
        <v>509</v>
      </c>
      <c r="F23" s="11"/>
    </row>
    <row r="24" spans="3:15" x14ac:dyDescent="0.4">
      <c r="C24" s="11"/>
      <c r="D24" t="s">
        <v>117</v>
      </c>
      <c r="E24">
        <v>1162</v>
      </c>
      <c r="F24" s="11"/>
    </row>
    <row r="25" spans="3:15" x14ac:dyDescent="0.4">
      <c r="C25" s="11"/>
      <c r="D25" t="s">
        <v>118</v>
      </c>
      <c r="E25">
        <v>1279</v>
      </c>
      <c r="F25" s="11"/>
    </row>
    <row r="26" spans="3:15" x14ac:dyDescent="0.4">
      <c r="C26" s="11"/>
      <c r="D26" t="s">
        <v>119</v>
      </c>
      <c r="E26">
        <v>518</v>
      </c>
      <c r="F26" s="11"/>
    </row>
    <row r="27" spans="3:15" x14ac:dyDescent="0.4">
      <c r="C27" s="11"/>
      <c r="D27" t="s">
        <v>120</v>
      </c>
      <c r="E27">
        <v>1339</v>
      </c>
      <c r="F27" s="11"/>
    </row>
    <row r="28" spans="3:15" x14ac:dyDescent="0.4">
      <c r="C28" s="11"/>
      <c r="D28" t="s">
        <v>121</v>
      </c>
      <c r="E28">
        <v>4722</v>
      </c>
      <c r="F28" s="11"/>
    </row>
    <row r="29" spans="3:15" x14ac:dyDescent="0.4">
      <c r="C29" s="11"/>
      <c r="D29" t="s">
        <v>122</v>
      </c>
      <c r="E29">
        <v>214</v>
      </c>
      <c r="F29" s="11"/>
    </row>
    <row r="30" spans="3:15" x14ac:dyDescent="0.4">
      <c r="C30" s="11"/>
      <c r="D30" t="s">
        <v>123</v>
      </c>
      <c r="E30">
        <v>701</v>
      </c>
      <c r="F30" s="11"/>
    </row>
    <row r="31" spans="3:15" x14ac:dyDescent="0.4">
      <c r="C31" s="11" t="s">
        <v>20</v>
      </c>
      <c r="D31" t="s">
        <v>124</v>
      </c>
      <c r="E31">
        <v>5129</v>
      </c>
      <c r="F31" s="11">
        <f>SUM(E31:E33)</f>
        <v>9080</v>
      </c>
    </row>
    <row r="32" spans="3:15" x14ac:dyDescent="0.4">
      <c r="C32" s="11"/>
      <c r="D32" t="s">
        <v>125</v>
      </c>
      <c r="E32">
        <v>2787</v>
      </c>
      <c r="F32" s="11"/>
    </row>
    <row r="33" spans="3:10" x14ac:dyDescent="0.4">
      <c r="C33" s="11"/>
      <c r="D33" t="s">
        <v>126</v>
      </c>
      <c r="E33">
        <v>1164</v>
      </c>
      <c r="F33" s="11"/>
    </row>
    <row r="34" spans="3:10" x14ac:dyDescent="0.4">
      <c r="C34" s="11" t="s">
        <v>21</v>
      </c>
      <c r="D34" t="s">
        <v>128</v>
      </c>
      <c r="E34" s="6">
        <v>4250</v>
      </c>
      <c r="F34" s="22">
        <f>SUM(E34:E37)</f>
        <v>8047</v>
      </c>
    </row>
    <row r="35" spans="3:10" x14ac:dyDescent="0.4">
      <c r="C35" s="11"/>
      <c r="D35" t="s">
        <v>129</v>
      </c>
      <c r="E35">
        <v>2771</v>
      </c>
      <c r="F35" s="22"/>
    </row>
    <row r="36" spans="3:10" x14ac:dyDescent="0.4">
      <c r="C36" s="11"/>
      <c r="D36" t="s">
        <v>130</v>
      </c>
      <c r="E36">
        <v>424</v>
      </c>
      <c r="F36" s="22"/>
    </row>
    <row r="37" spans="3:10" x14ac:dyDescent="0.4">
      <c r="C37" s="11"/>
      <c r="D37" t="s">
        <v>131</v>
      </c>
      <c r="E37">
        <v>602</v>
      </c>
      <c r="F37" s="22"/>
    </row>
    <row r="38" spans="3:10" x14ac:dyDescent="0.4">
      <c r="C38" s="11" t="s">
        <v>22</v>
      </c>
      <c r="D38" t="s">
        <v>132</v>
      </c>
      <c r="E38">
        <v>2433</v>
      </c>
      <c r="F38" s="11">
        <f>SUM(E38:E41)</f>
        <v>22704</v>
      </c>
    </row>
    <row r="39" spans="3:10" x14ac:dyDescent="0.4">
      <c r="C39" s="11"/>
      <c r="D39" t="s">
        <v>133</v>
      </c>
      <c r="E39">
        <v>5066</v>
      </c>
      <c r="F39" s="11"/>
    </row>
    <row r="40" spans="3:10" x14ac:dyDescent="0.4">
      <c r="C40" s="11"/>
      <c r="D40" t="s">
        <v>134</v>
      </c>
      <c r="E40">
        <v>7513</v>
      </c>
      <c r="F40" s="11"/>
    </row>
    <row r="41" spans="3:10" x14ac:dyDescent="0.4">
      <c r="C41" s="11"/>
      <c r="D41" t="s">
        <v>135</v>
      </c>
      <c r="E41">
        <v>7692</v>
      </c>
      <c r="F41" s="11"/>
    </row>
    <row r="42" spans="3:10" x14ac:dyDescent="0.4">
      <c r="C42" s="11" t="s">
        <v>23</v>
      </c>
      <c r="D42" t="s">
        <v>136</v>
      </c>
      <c r="E42">
        <v>482</v>
      </c>
      <c r="F42" s="11">
        <f>SUM(E42:E49)</f>
        <v>9292</v>
      </c>
    </row>
    <row r="43" spans="3:10" x14ac:dyDescent="0.4">
      <c r="C43" s="11"/>
      <c r="D43" t="s">
        <v>137</v>
      </c>
      <c r="E43">
        <v>1707</v>
      </c>
      <c r="F43" s="11"/>
    </row>
    <row r="44" spans="3:10" x14ac:dyDescent="0.4">
      <c r="C44" s="11"/>
      <c r="D44" t="s">
        <v>138</v>
      </c>
      <c r="E44">
        <v>1053</v>
      </c>
      <c r="F44" s="11"/>
    </row>
    <row r="45" spans="3:10" x14ac:dyDescent="0.4">
      <c r="C45" s="11"/>
      <c r="D45" t="s">
        <v>139</v>
      </c>
      <c r="E45">
        <v>3081</v>
      </c>
      <c r="F45" s="11"/>
    </row>
    <row r="46" spans="3:10" x14ac:dyDescent="0.4">
      <c r="C46" s="11"/>
      <c r="D46" t="s">
        <v>140</v>
      </c>
      <c r="E46">
        <v>2307</v>
      </c>
      <c r="F46" s="11"/>
      <c r="J46" s="1"/>
    </row>
    <row r="47" spans="3:10" x14ac:dyDescent="0.4">
      <c r="C47" s="11"/>
      <c r="D47" t="s">
        <v>141</v>
      </c>
      <c r="E47">
        <v>526</v>
      </c>
      <c r="F47" s="11"/>
      <c r="J47" s="1"/>
    </row>
    <row r="48" spans="3:10" x14ac:dyDescent="0.4">
      <c r="C48" s="11"/>
      <c r="D48" t="s">
        <v>142</v>
      </c>
      <c r="E48">
        <v>136</v>
      </c>
      <c r="F48" s="11"/>
      <c r="J48" s="1"/>
    </row>
    <row r="49" spans="3:10" x14ac:dyDescent="0.4">
      <c r="C49" s="11"/>
      <c r="D49" t="s">
        <v>143</v>
      </c>
      <c r="E49">
        <v>0</v>
      </c>
      <c r="F49" s="11"/>
      <c r="J49" s="1"/>
    </row>
    <row r="50" spans="3:10" x14ac:dyDescent="0.4">
      <c r="C50" s="11" t="s">
        <v>24</v>
      </c>
      <c r="D50" t="s">
        <v>144</v>
      </c>
      <c r="E50">
        <v>37</v>
      </c>
      <c r="F50" s="11">
        <f>SUM(E50:E53)</f>
        <v>3343</v>
      </c>
      <c r="J50" s="4"/>
    </row>
    <row r="51" spans="3:10" x14ac:dyDescent="0.4">
      <c r="C51" s="11"/>
      <c r="D51" t="s">
        <v>145</v>
      </c>
      <c r="E51">
        <v>380</v>
      </c>
      <c r="F51" s="11"/>
      <c r="J51" s="1"/>
    </row>
    <row r="52" spans="3:10" x14ac:dyDescent="0.4">
      <c r="C52" s="11"/>
      <c r="D52" t="s">
        <v>146</v>
      </c>
      <c r="E52">
        <v>2353</v>
      </c>
      <c r="F52" s="11"/>
    </row>
    <row r="53" spans="3:10" x14ac:dyDescent="0.4">
      <c r="C53" s="11"/>
      <c r="D53" t="s">
        <v>147</v>
      </c>
      <c r="E53">
        <v>573</v>
      </c>
      <c r="F53" s="11"/>
    </row>
    <row r="54" spans="3:10" x14ac:dyDescent="0.4">
      <c r="C54" s="11" t="s">
        <v>25</v>
      </c>
      <c r="D54" t="s">
        <v>148</v>
      </c>
      <c r="E54">
        <v>4401</v>
      </c>
      <c r="F54" s="11">
        <f>SUM(E54:E60)</f>
        <v>9283</v>
      </c>
    </row>
    <row r="55" spans="3:10" x14ac:dyDescent="0.4">
      <c r="C55" s="11"/>
      <c r="D55" t="s">
        <v>149</v>
      </c>
      <c r="E55">
        <v>880</v>
      </c>
      <c r="F55" s="11"/>
    </row>
    <row r="56" spans="3:10" x14ac:dyDescent="0.4">
      <c r="C56" s="11"/>
      <c r="D56" t="s">
        <v>150</v>
      </c>
      <c r="E56">
        <v>296</v>
      </c>
      <c r="F56" s="11"/>
    </row>
    <row r="57" spans="3:10" x14ac:dyDescent="0.4">
      <c r="C57" s="11"/>
      <c r="D57" t="s">
        <v>151</v>
      </c>
      <c r="E57">
        <v>618</v>
      </c>
      <c r="F57" s="11"/>
    </row>
    <row r="58" spans="3:10" x14ac:dyDescent="0.4">
      <c r="C58" s="11"/>
      <c r="D58" t="s">
        <v>152</v>
      </c>
      <c r="E58">
        <v>919</v>
      </c>
      <c r="F58" s="11"/>
    </row>
    <row r="59" spans="3:10" x14ac:dyDescent="0.4">
      <c r="C59" s="11"/>
      <c r="D59" t="s">
        <v>153</v>
      </c>
      <c r="E59">
        <v>286</v>
      </c>
      <c r="F59" s="11"/>
    </row>
    <row r="60" spans="3:10" x14ac:dyDescent="0.4">
      <c r="C60" s="11"/>
      <c r="D60" t="s">
        <v>154</v>
      </c>
      <c r="E60">
        <v>1883</v>
      </c>
      <c r="F60" s="11"/>
    </row>
    <row r="61" spans="3:10" x14ac:dyDescent="0.4">
      <c r="C61" s="11" t="s">
        <v>9</v>
      </c>
      <c r="D61" t="s">
        <v>155</v>
      </c>
      <c r="E61">
        <v>11573</v>
      </c>
      <c r="F61" s="11">
        <f>SUM(E61:E65)</f>
        <v>18068</v>
      </c>
    </row>
    <row r="62" spans="3:10" x14ac:dyDescent="0.4">
      <c r="C62" s="11"/>
      <c r="D62" t="s">
        <v>156</v>
      </c>
      <c r="E62">
        <v>668</v>
      </c>
      <c r="F62" s="11"/>
    </row>
    <row r="63" spans="3:10" x14ac:dyDescent="0.4">
      <c r="C63" s="11"/>
      <c r="D63" t="s">
        <v>157</v>
      </c>
      <c r="E63">
        <v>749</v>
      </c>
      <c r="F63" s="11"/>
    </row>
    <row r="64" spans="3:10" x14ac:dyDescent="0.4">
      <c r="C64" s="11"/>
      <c r="D64" t="s">
        <v>158</v>
      </c>
      <c r="E64">
        <v>2384</v>
      </c>
      <c r="F64" s="11"/>
    </row>
    <row r="65" spans="3:6" x14ac:dyDescent="0.4">
      <c r="C65" s="11"/>
      <c r="D65" t="s">
        <v>159</v>
      </c>
      <c r="E65">
        <v>2694</v>
      </c>
      <c r="F65" s="11"/>
    </row>
    <row r="66" spans="3:6" x14ac:dyDescent="0.4">
      <c r="C66" s="11" t="s">
        <v>11</v>
      </c>
      <c r="D66" t="s">
        <v>160</v>
      </c>
      <c r="E66">
        <v>1496</v>
      </c>
      <c r="F66" s="11">
        <f>SUM(E66:E68)</f>
        <v>3615</v>
      </c>
    </row>
    <row r="67" spans="3:6" x14ac:dyDescent="0.4">
      <c r="C67" s="11"/>
      <c r="D67" t="s">
        <v>166</v>
      </c>
      <c r="E67">
        <v>1601</v>
      </c>
      <c r="F67" s="11"/>
    </row>
    <row r="68" spans="3:6" x14ac:dyDescent="0.4">
      <c r="C68" s="11"/>
      <c r="D68" t="s">
        <v>111</v>
      </c>
      <c r="E68">
        <v>518</v>
      </c>
      <c r="F68" s="11"/>
    </row>
    <row r="69" spans="3:6" x14ac:dyDescent="0.4">
      <c r="C69" s="8" t="s">
        <v>15</v>
      </c>
      <c r="D69" t="s">
        <v>161</v>
      </c>
      <c r="E69">
        <v>1041</v>
      </c>
      <c r="F69" s="8">
        <v>1041</v>
      </c>
    </row>
    <row r="70" spans="3:6" x14ac:dyDescent="0.4">
      <c r="C70" s="11" t="s">
        <v>16</v>
      </c>
      <c r="D70" t="s">
        <v>162</v>
      </c>
      <c r="E70">
        <v>279</v>
      </c>
      <c r="F70" s="11">
        <f>SUM(E70:E72)</f>
        <v>1686</v>
      </c>
    </row>
    <row r="71" spans="3:6" x14ac:dyDescent="0.4">
      <c r="C71" s="11"/>
      <c r="D71" t="s">
        <v>163</v>
      </c>
      <c r="E71">
        <v>1388</v>
      </c>
      <c r="F71" s="11"/>
    </row>
    <row r="72" spans="3:6" x14ac:dyDescent="0.4">
      <c r="C72" s="11"/>
      <c r="D72" t="s">
        <v>164</v>
      </c>
      <c r="E72">
        <v>19</v>
      </c>
      <c r="F72" s="11"/>
    </row>
    <row r="74" spans="3:6" x14ac:dyDescent="0.4">
      <c r="D74" t="s">
        <v>332</v>
      </c>
      <c r="E74">
        <f>SUM(E8:E72)</f>
        <v>132470</v>
      </c>
    </row>
  </sheetData>
  <mergeCells count="25">
    <mergeCell ref="A1:F6"/>
    <mergeCell ref="F70:F72"/>
    <mergeCell ref="F8:F9"/>
    <mergeCell ref="F10:F19"/>
    <mergeCell ref="F20:F30"/>
    <mergeCell ref="F31:F33"/>
    <mergeCell ref="F34:F37"/>
    <mergeCell ref="F38:F41"/>
    <mergeCell ref="F42:F49"/>
    <mergeCell ref="F50:F53"/>
    <mergeCell ref="F54:F60"/>
    <mergeCell ref="F61:F65"/>
    <mergeCell ref="F66:F68"/>
    <mergeCell ref="C70:C72"/>
    <mergeCell ref="C61:C65"/>
    <mergeCell ref="C66:C68"/>
    <mergeCell ref="C54:C60"/>
    <mergeCell ref="C50:C53"/>
    <mergeCell ref="C8:C9"/>
    <mergeCell ref="C42:C49"/>
    <mergeCell ref="C38:C41"/>
    <mergeCell ref="C34:C37"/>
    <mergeCell ref="C31:C33"/>
    <mergeCell ref="C20:C30"/>
    <mergeCell ref="C10:C19"/>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56306B8-E9FE-4383-8FB5-C260A6EA1B4F}">
  <dimension ref="A1:P62"/>
  <sheetViews>
    <sheetView zoomScaleNormal="100" workbookViewId="0">
      <selection activeCell="J21" sqref="J21"/>
    </sheetView>
  </sheetViews>
  <sheetFormatPr defaultRowHeight="14.6" x14ac:dyDescent="0.4"/>
  <cols>
    <col min="3" max="3" width="14.84375" bestFit="1" customWidth="1"/>
    <col min="4" max="4" width="10.23046875" bestFit="1" customWidth="1"/>
    <col min="5" max="5" width="24.61328125" bestFit="1" customWidth="1"/>
    <col min="6" max="6" width="23.3828125" bestFit="1" customWidth="1"/>
  </cols>
  <sheetData>
    <row r="1" spans="1:6" ht="14.6" customHeight="1" x14ac:dyDescent="0.4">
      <c r="A1" s="12" t="s">
        <v>342</v>
      </c>
      <c r="B1" s="12"/>
      <c r="C1" s="12"/>
      <c r="D1" s="12"/>
      <c r="E1" s="12"/>
      <c r="F1" s="12"/>
    </row>
    <row r="2" spans="1:6" x14ac:dyDescent="0.4">
      <c r="A2" s="12"/>
      <c r="B2" s="12"/>
      <c r="C2" s="12"/>
      <c r="D2" s="12"/>
      <c r="E2" s="12"/>
      <c r="F2" s="12"/>
    </row>
    <row r="3" spans="1:6" x14ac:dyDescent="0.4">
      <c r="A3" s="12"/>
      <c r="B3" s="12"/>
      <c r="C3" s="12"/>
      <c r="D3" s="12"/>
      <c r="E3" s="12"/>
      <c r="F3" s="12"/>
    </row>
    <row r="4" spans="1:6" x14ac:dyDescent="0.4">
      <c r="A4" s="12"/>
      <c r="B4" s="12"/>
      <c r="C4" s="12"/>
      <c r="D4" s="12"/>
      <c r="E4" s="12"/>
      <c r="F4" s="12"/>
    </row>
    <row r="5" spans="1:6" x14ac:dyDescent="0.4">
      <c r="A5" s="12"/>
      <c r="B5" s="12"/>
      <c r="C5" s="12"/>
      <c r="D5" s="12"/>
      <c r="E5" s="12"/>
      <c r="F5" s="12"/>
    </row>
    <row r="6" spans="1:6" x14ac:dyDescent="0.4">
      <c r="A6" s="12"/>
      <c r="B6" s="12"/>
      <c r="C6" s="12"/>
      <c r="D6" s="12"/>
      <c r="E6" s="12"/>
      <c r="F6" s="12"/>
    </row>
    <row r="7" spans="1:6" x14ac:dyDescent="0.4">
      <c r="A7" s="2" t="s">
        <v>0</v>
      </c>
      <c r="B7" s="2" t="s">
        <v>3</v>
      </c>
      <c r="C7" s="9" t="s">
        <v>2</v>
      </c>
      <c r="D7" s="3" t="s">
        <v>1</v>
      </c>
      <c r="E7" s="2" t="s">
        <v>167</v>
      </c>
      <c r="F7" s="2" t="s">
        <v>338</v>
      </c>
    </row>
    <row r="8" spans="1:6" x14ac:dyDescent="0.4">
      <c r="A8" t="s">
        <v>5</v>
      </c>
      <c r="B8" t="s">
        <v>5</v>
      </c>
      <c r="C8" s="11" t="s">
        <v>32</v>
      </c>
      <c r="D8" t="s">
        <v>168</v>
      </c>
      <c r="E8">
        <v>95151</v>
      </c>
      <c r="F8" s="11">
        <f>SUM(E8:E28)</f>
        <v>471885</v>
      </c>
    </row>
    <row r="9" spans="1:6" x14ac:dyDescent="0.4">
      <c r="C9" s="11"/>
      <c r="D9" t="s">
        <v>217</v>
      </c>
      <c r="E9">
        <v>39772</v>
      </c>
      <c r="F9" s="11"/>
    </row>
    <row r="10" spans="1:6" x14ac:dyDescent="0.4">
      <c r="C10" s="11"/>
      <c r="D10" t="s">
        <v>218</v>
      </c>
      <c r="E10">
        <v>23138</v>
      </c>
      <c r="F10" s="11"/>
    </row>
    <row r="11" spans="1:6" x14ac:dyDescent="0.4">
      <c r="C11" s="11"/>
      <c r="D11" t="s">
        <v>169</v>
      </c>
      <c r="E11">
        <v>13515</v>
      </c>
      <c r="F11" s="11"/>
    </row>
    <row r="12" spans="1:6" x14ac:dyDescent="0.4">
      <c r="C12" s="11"/>
      <c r="D12" t="s">
        <v>170</v>
      </c>
      <c r="E12">
        <v>12833</v>
      </c>
      <c r="F12" s="11"/>
    </row>
    <row r="13" spans="1:6" x14ac:dyDescent="0.4">
      <c r="C13" s="11"/>
      <c r="D13" t="s">
        <v>171</v>
      </c>
      <c r="E13">
        <v>42434</v>
      </c>
      <c r="F13" s="11"/>
    </row>
    <row r="14" spans="1:6" x14ac:dyDescent="0.4">
      <c r="C14" s="11"/>
      <c r="D14" t="s">
        <v>172</v>
      </c>
      <c r="E14">
        <v>15578</v>
      </c>
      <c r="F14" s="11"/>
    </row>
    <row r="15" spans="1:6" x14ac:dyDescent="0.4">
      <c r="C15" s="11"/>
      <c r="D15" t="s">
        <v>173</v>
      </c>
      <c r="E15">
        <v>49125</v>
      </c>
      <c r="F15" s="11"/>
    </row>
    <row r="16" spans="1:6" x14ac:dyDescent="0.4">
      <c r="C16" s="11"/>
      <c r="D16" t="s">
        <v>174</v>
      </c>
      <c r="E16">
        <v>5027</v>
      </c>
      <c r="F16" s="11"/>
    </row>
    <row r="17" spans="3:6" x14ac:dyDescent="0.4">
      <c r="C17" s="11"/>
      <c r="D17" t="s">
        <v>175</v>
      </c>
      <c r="E17">
        <v>11392</v>
      </c>
      <c r="F17" s="11"/>
    </row>
    <row r="18" spans="3:6" x14ac:dyDescent="0.4">
      <c r="C18" s="11"/>
      <c r="D18" t="s">
        <v>176</v>
      </c>
      <c r="E18">
        <v>21741</v>
      </c>
      <c r="F18" s="11"/>
    </row>
    <row r="19" spans="3:6" x14ac:dyDescent="0.4">
      <c r="C19" s="11"/>
      <c r="D19" t="s">
        <v>177</v>
      </c>
      <c r="E19">
        <v>4979</v>
      </c>
      <c r="F19" s="11"/>
    </row>
    <row r="20" spans="3:6" x14ac:dyDescent="0.4">
      <c r="C20" s="11"/>
      <c r="D20" t="s">
        <v>178</v>
      </c>
      <c r="E20">
        <v>35648</v>
      </c>
      <c r="F20" s="11"/>
    </row>
    <row r="21" spans="3:6" x14ac:dyDescent="0.4">
      <c r="C21" s="11"/>
      <c r="D21" t="s">
        <v>179</v>
      </c>
      <c r="E21">
        <v>6030</v>
      </c>
      <c r="F21" s="11"/>
    </row>
    <row r="22" spans="3:6" x14ac:dyDescent="0.4">
      <c r="C22" s="11"/>
      <c r="D22" t="s">
        <v>180</v>
      </c>
      <c r="E22">
        <v>17559</v>
      </c>
      <c r="F22" s="11"/>
    </row>
    <row r="23" spans="3:6" x14ac:dyDescent="0.4">
      <c r="C23" s="11"/>
      <c r="D23" t="s">
        <v>181</v>
      </c>
      <c r="E23">
        <v>4758</v>
      </c>
      <c r="F23" s="11"/>
    </row>
    <row r="24" spans="3:6" x14ac:dyDescent="0.4">
      <c r="C24" s="11"/>
      <c r="D24" t="s">
        <v>182</v>
      </c>
      <c r="E24">
        <v>15292</v>
      </c>
      <c r="F24" s="11"/>
    </row>
    <row r="25" spans="3:6" x14ac:dyDescent="0.4">
      <c r="C25" s="11"/>
      <c r="D25" t="s">
        <v>183</v>
      </c>
      <c r="E25">
        <v>5663</v>
      </c>
      <c r="F25" s="11"/>
    </row>
    <row r="26" spans="3:6" x14ac:dyDescent="0.4">
      <c r="C26" s="11"/>
      <c r="D26" t="s">
        <v>184</v>
      </c>
      <c r="E26">
        <v>3644</v>
      </c>
      <c r="F26" s="11"/>
    </row>
    <row r="27" spans="3:6" x14ac:dyDescent="0.4">
      <c r="C27" s="11"/>
      <c r="D27" t="s">
        <v>185</v>
      </c>
      <c r="E27">
        <v>28901</v>
      </c>
      <c r="F27" s="11"/>
    </row>
    <row r="28" spans="3:6" x14ac:dyDescent="0.4">
      <c r="C28" s="11"/>
      <c r="D28" t="s">
        <v>186</v>
      </c>
      <c r="E28">
        <v>19705</v>
      </c>
      <c r="F28" s="11"/>
    </row>
    <row r="29" spans="3:6" x14ac:dyDescent="0.4">
      <c r="C29" s="7" t="s">
        <v>35</v>
      </c>
      <c r="D29" t="s">
        <v>187</v>
      </c>
      <c r="E29">
        <v>9305</v>
      </c>
      <c r="F29" s="11">
        <f>SUM(E29:E49)</f>
        <v>309901</v>
      </c>
    </row>
    <row r="30" spans="3:6" x14ac:dyDescent="0.4">
      <c r="C30" s="7"/>
      <c r="D30" t="s">
        <v>188</v>
      </c>
      <c r="E30">
        <v>15276</v>
      </c>
      <c r="F30" s="11"/>
    </row>
    <row r="31" spans="3:6" x14ac:dyDescent="0.4">
      <c r="C31" s="7"/>
      <c r="D31" t="s">
        <v>189</v>
      </c>
      <c r="E31">
        <v>13385</v>
      </c>
      <c r="F31" s="11"/>
    </row>
    <row r="32" spans="3:6" x14ac:dyDescent="0.4">
      <c r="C32" s="7"/>
      <c r="D32" t="s">
        <v>190</v>
      </c>
      <c r="E32">
        <v>3971</v>
      </c>
      <c r="F32" s="11"/>
    </row>
    <row r="33" spans="3:16" x14ac:dyDescent="0.4">
      <c r="C33" s="7"/>
      <c r="D33" t="s">
        <v>191</v>
      </c>
      <c r="E33">
        <v>28076</v>
      </c>
      <c r="F33" s="11"/>
    </row>
    <row r="34" spans="3:16" x14ac:dyDescent="0.4">
      <c r="C34" s="7"/>
      <c r="D34" t="s">
        <v>192</v>
      </c>
      <c r="E34">
        <v>10051</v>
      </c>
      <c r="F34" s="11"/>
    </row>
    <row r="35" spans="3:16" x14ac:dyDescent="0.4">
      <c r="C35" s="7"/>
      <c r="D35" t="s">
        <v>193</v>
      </c>
      <c r="E35">
        <v>10932</v>
      </c>
      <c r="F35" s="11"/>
    </row>
    <row r="36" spans="3:16" x14ac:dyDescent="0.4">
      <c r="C36" s="7"/>
      <c r="D36" t="s">
        <v>194</v>
      </c>
      <c r="E36">
        <v>32303</v>
      </c>
      <c r="F36" s="11"/>
    </row>
    <row r="37" spans="3:16" x14ac:dyDescent="0.4">
      <c r="C37" s="7"/>
      <c r="D37" t="s">
        <v>195</v>
      </c>
      <c r="E37">
        <v>7081</v>
      </c>
      <c r="F37" s="11"/>
    </row>
    <row r="38" spans="3:16" x14ac:dyDescent="0.4">
      <c r="C38" s="7"/>
      <c r="D38" t="s">
        <v>196</v>
      </c>
      <c r="E38">
        <v>8362</v>
      </c>
      <c r="F38" s="11"/>
    </row>
    <row r="39" spans="3:16" x14ac:dyDescent="0.4">
      <c r="C39" s="7"/>
      <c r="D39" t="s">
        <v>197</v>
      </c>
      <c r="E39">
        <v>19233</v>
      </c>
      <c r="F39" s="11"/>
    </row>
    <row r="40" spans="3:16" x14ac:dyDescent="0.4">
      <c r="C40" s="7"/>
      <c r="D40" t="s">
        <v>198</v>
      </c>
      <c r="E40">
        <v>20232</v>
      </c>
      <c r="F40" s="11"/>
    </row>
    <row r="41" spans="3:16" x14ac:dyDescent="0.4">
      <c r="C41" s="7"/>
      <c r="D41" t="s">
        <v>199</v>
      </c>
      <c r="E41">
        <v>21328</v>
      </c>
      <c r="F41" s="11"/>
    </row>
    <row r="42" spans="3:16" x14ac:dyDescent="0.4">
      <c r="C42" s="7"/>
      <c r="D42" t="s">
        <v>200</v>
      </c>
      <c r="E42">
        <v>17552</v>
      </c>
      <c r="F42" s="11"/>
    </row>
    <row r="43" spans="3:16" x14ac:dyDescent="0.4">
      <c r="C43" s="7"/>
      <c r="D43" t="s">
        <v>201</v>
      </c>
      <c r="E43">
        <v>14118</v>
      </c>
      <c r="F43" s="11"/>
    </row>
    <row r="44" spans="3:16" x14ac:dyDescent="0.4">
      <c r="C44" s="7"/>
      <c r="D44" t="s">
        <v>202</v>
      </c>
      <c r="E44">
        <v>30951</v>
      </c>
      <c r="F44" s="11"/>
    </row>
    <row r="45" spans="3:16" x14ac:dyDescent="0.4">
      <c r="C45" s="7"/>
      <c r="D45" t="s">
        <v>203</v>
      </c>
      <c r="E45">
        <v>7166</v>
      </c>
      <c r="F45" s="11"/>
      <c r="P45" s="1"/>
    </row>
    <row r="46" spans="3:16" x14ac:dyDescent="0.4">
      <c r="C46" s="7"/>
      <c r="D46" t="s">
        <v>204</v>
      </c>
      <c r="E46">
        <v>1716</v>
      </c>
      <c r="F46" s="11"/>
      <c r="P46" s="1"/>
    </row>
    <row r="47" spans="3:16" x14ac:dyDescent="0.4">
      <c r="C47" s="7"/>
      <c r="D47" t="s">
        <v>205</v>
      </c>
      <c r="E47">
        <v>10947</v>
      </c>
      <c r="F47" s="11"/>
      <c r="P47" s="1"/>
    </row>
    <row r="48" spans="3:16" x14ac:dyDescent="0.4">
      <c r="C48" s="7"/>
      <c r="D48" t="s">
        <v>206</v>
      </c>
      <c r="E48">
        <v>10251</v>
      </c>
      <c r="F48" s="11"/>
      <c r="P48" s="4"/>
    </row>
    <row r="49" spans="3:16" x14ac:dyDescent="0.4">
      <c r="C49" s="7"/>
      <c r="D49" t="s">
        <v>207</v>
      </c>
      <c r="E49">
        <v>17665</v>
      </c>
      <c r="F49" s="11"/>
      <c r="P49" s="4"/>
    </row>
    <row r="50" spans="3:16" x14ac:dyDescent="0.4">
      <c r="C50" s="11" t="s">
        <v>36</v>
      </c>
      <c r="D50" t="s">
        <v>208</v>
      </c>
      <c r="E50">
        <v>25178</v>
      </c>
      <c r="F50" s="11">
        <f>SUM(E50:E53)</f>
        <v>84983</v>
      </c>
    </row>
    <row r="51" spans="3:16" x14ac:dyDescent="0.4">
      <c r="C51" s="11"/>
      <c r="D51" t="s">
        <v>209</v>
      </c>
      <c r="E51">
        <v>11007</v>
      </c>
      <c r="F51" s="11"/>
    </row>
    <row r="52" spans="3:16" x14ac:dyDescent="0.4">
      <c r="C52" s="11"/>
      <c r="D52" t="s">
        <v>210</v>
      </c>
      <c r="E52">
        <v>26065</v>
      </c>
      <c r="F52" s="11"/>
    </row>
    <row r="53" spans="3:16" x14ac:dyDescent="0.4">
      <c r="C53" s="11"/>
      <c r="D53" t="s">
        <v>211</v>
      </c>
      <c r="E53">
        <v>22733</v>
      </c>
      <c r="F53" s="11"/>
    </row>
    <row r="54" spans="3:16" x14ac:dyDescent="0.4">
      <c r="C54" s="7" t="s">
        <v>37</v>
      </c>
      <c r="D54" t="s">
        <v>212</v>
      </c>
      <c r="E54">
        <v>9953</v>
      </c>
      <c r="F54" s="8">
        <v>9953</v>
      </c>
    </row>
    <row r="55" spans="3:16" x14ac:dyDescent="0.4">
      <c r="C55" s="11" t="s">
        <v>38</v>
      </c>
      <c r="D55" t="s">
        <v>213</v>
      </c>
      <c r="E55">
        <v>4314</v>
      </c>
      <c r="F55" s="11">
        <f>SUM(E55:E57)</f>
        <v>11371</v>
      </c>
    </row>
    <row r="56" spans="3:16" x14ac:dyDescent="0.4">
      <c r="C56" s="11"/>
      <c r="D56" t="s">
        <v>214</v>
      </c>
      <c r="E56">
        <v>5991</v>
      </c>
      <c r="F56" s="11"/>
    </row>
    <row r="57" spans="3:16" x14ac:dyDescent="0.4">
      <c r="C57" s="11"/>
      <c r="D57" t="s">
        <v>215</v>
      </c>
      <c r="E57">
        <v>1066</v>
      </c>
      <c r="F57" s="11"/>
    </row>
    <row r="58" spans="3:16" x14ac:dyDescent="0.4">
      <c r="C58" t="s">
        <v>298</v>
      </c>
      <c r="D58" t="s">
        <v>299</v>
      </c>
      <c r="E58">
        <v>2573</v>
      </c>
    </row>
    <row r="59" spans="3:16" x14ac:dyDescent="0.4">
      <c r="D59" t="s">
        <v>300</v>
      </c>
      <c r="E59">
        <v>10020</v>
      </c>
    </row>
    <row r="60" spans="3:16" x14ac:dyDescent="0.4">
      <c r="D60" t="s">
        <v>301</v>
      </c>
      <c r="E60">
        <v>2104</v>
      </c>
    </row>
    <row r="62" spans="3:16" x14ac:dyDescent="0.4">
      <c r="D62" t="s">
        <v>332</v>
      </c>
      <c r="E62">
        <f>SUM(E8:E60)</f>
        <v>902790</v>
      </c>
    </row>
  </sheetData>
  <mergeCells count="8">
    <mergeCell ref="F55:F57"/>
    <mergeCell ref="C55:C57"/>
    <mergeCell ref="C50:C53"/>
    <mergeCell ref="A1:F6"/>
    <mergeCell ref="C8:C28"/>
    <mergeCell ref="F8:F28"/>
    <mergeCell ref="F29:F49"/>
    <mergeCell ref="F50:F53"/>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29E9AAF-5533-4FCD-9F23-B5414D1C0B6A}">
  <dimension ref="A1:N111"/>
  <sheetViews>
    <sheetView zoomScaleNormal="100" workbookViewId="0">
      <selection sqref="A1:F6"/>
    </sheetView>
  </sheetViews>
  <sheetFormatPr defaultRowHeight="14.6" x14ac:dyDescent="0.4"/>
  <cols>
    <col min="3" max="3" width="17.53515625" style="8" bestFit="1" customWidth="1"/>
    <col min="4" max="4" width="10.23046875" bestFit="1" customWidth="1"/>
    <col min="5" max="5" width="24.61328125" bestFit="1" customWidth="1"/>
    <col min="6" max="6" width="23.765625" customWidth="1"/>
  </cols>
  <sheetData>
    <row r="1" spans="1:6" ht="14.6" customHeight="1" x14ac:dyDescent="0.4">
      <c r="A1" s="12" t="s">
        <v>343</v>
      </c>
      <c r="B1" s="12"/>
      <c r="C1" s="12"/>
      <c r="D1" s="12"/>
      <c r="E1" s="12"/>
      <c r="F1" s="12"/>
    </row>
    <row r="2" spans="1:6" x14ac:dyDescent="0.4">
      <c r="A2" s="12"/>
      <c r="B2" s="12"/>
      <c r="C2" s="12"/>
      <c r="D2" s="12"/>
      <c r="E2" s="12"/>
      <c r="F2" s="12"/>
    </row>
    <row r="3" spans="1:6" x14ac:dyDescent="0.4">
      <c r="A3" s="12"/>
      <c r="B3" s="12"/>
      <c r="C3" s="12"/>
      <c r="D3" s="12"/>
      <c r="E3" s="12"/>
      <c r="F3" s="12"/>
    </row>
    <row r="4" spans="1:6" x14ac:dyDescent="0.4">
      <c r="A4" s="12"/>
      <c r="B4" s="12"/>
      <c r="C4" s="12"/>
      <c r="D4" s="12"/>
      <c r="E4" s="12"/>
      <c r="F4" s="12"/>
    </row>
    <row r="5" spans="1:6" x14ac:dyDescent="0.4">
      <c r="A5" s="12"/>
      <c r="B5" s="12"/>
      <c r="C5" s="12"/>
      <c r="D5" s="12"/>
      <c r="E5" s="12"/>
      <c r="F5" s="12"/>
    </row>
    <row r="6" spans="1:6" x14ac:dyDescent="0.4">
      <c r="A6" s="12"/>
      <c r="B6" s="12"/>
      <c r="C6" s="12"/>
      <c r="D6" s="12"/>
      <c r="E6" s="12"/>
      <c r="F6" s="12"/>
    </row>
    <row r="7" spans="1:6" x14ac:dyDescent="0.4">
      <c r="A7" s="2" t="s">
        <v>0</v>
      </c>
      <c r="B7" s="2" t="s">
        <v>3</v>
      </c>
      <c r="C7" s="10" t="s">
        <v>2</v>
      </c>
      <c r="D7" s="3" t="s">
        <v>1</v>
      </c>
      <c r="E7" s="2" t="s">
        <v>167</v>
      </c>
      <c r="F7" s="2" t="s">
        <v>338</v>
      </c>
    </row>
    <row r="8" spans="1:6" x14ac:dyDescent="0.4">
      <c r="A8" t="s">
        <v>6</v>
      </c>
      <c r="B8" t="s">
        <v>6</v>
      </c>
      <c r="C8" s="11" t="s">
        <v>39</v>
      </c>
      <c r="D8" t="s">
        <v>219</v>
      </c>
      <c r="E8">
        <v>93877</v>
      </c>
      <c r="F8" s="11">
        <f>SUM(E8:E11)</f>
        <v>115998</v>
      </c>
    </row>
    <row r="9" spans="1:6" x14ac:dyDescent="0.4">
      <c r="C9" s="11"/>
      <c r="D9" t="s">
        <v>220</v>
      </c>
      <c r="E9">
        <v>19016</v>
      </c>
      <c r="F9" s="11"/>
    </row>
    <row r="10" spans="1:6" x14ac:dyDescent="0.4">
      <c r="C10" s="11"/>
      <c r="D10" t="s">
        <v>221</v>
      </c>
      <c r="E10">
        <v>991</v>
      </c>
      <c r="F10" s="11"/>
    </row>
    <row r="11" spans="1:6" x14ac:dyDescent="0.4">
      <c r="C11" s="11"/>
      <c r="D11" t="s">
        <v>222</v>
      </c>
      <c r="E11">
        <v>2114</v>
      </c>
      <c r="F11" s="11"/>
    </row>
    <row r="12" spans="1:6" x14ac:dyDescent="0.4">
      <c r="C12" s="11" t="s">
        <v>40</v>
      </c>
      <c r="D12" t="s">
        <v>223</v>
      </c>
      <c r="E12">
        <v>345</v>
      </c>
      <c r="F12" s="11">
        <f>SUM(E12:E13)</f>
        <v>1542</v>
      </c>
    </row>
    <row r="13" spans="1:6" x14ac:dyDescent="0.4">
      <c r="C13" s="11"/>
      <c r="D13" t="s">
        <v>224</v>
      </c>
      <c r="E13">
        <v>1197</v>
      </c>
      <c r="F13" s="11"/>
    </row>
    <row r="14" spans="1:6" x14ac:dyDescent="0.4">
      <c r="C14" s="11" t="s">
        <v>41</v>
      </c>
      <c r="D14" t="s">
        <v>225</v>
      </c>
      <c r="E14">
        <v>9888</v>
      </c>
      <c r="F14" s="11">
        <f>SUM(E14:E15)</f>
        <v>12020</v>
      </c>
    </row>
    <row r="15" spans="1:6" x14ac:dyDescent="0.4">
      <c r="C15" s="11"/>
      <c r="D15" t="s">
        <v>226</v>
      </c>
      <c r="E15">
        <v>2132</v>
      </c>
      <c r="F15" s="11"/>
    </row>
    <row r="16" spans="1:6" x14ac:dyDescent="0.4">
      <c r="C16" s="8" t="s">
        <v>42</v>
      </c>
      <c r="D16" t="s">
        <v>227</v>
      </c>
      <c r="E16">
        <v>276</v>
      </c>
      <c r="F16" s="8">
        <v>276</v>
      </c>
    </row>
    <row r="17" spans="3:6" x14ac:dyDescent="0.4">
      <c r="C17" s="8" t="s">
        <v>43</v>
      </c>
      <c r="D17" t="s">
        <v>228</v>
      </c>
      <c r="E17">
        <v>1896</v>
      </c>
      <c r="F17" s="8">
        <v>1896</v>
      </c>
    </row>
    <row r="18" spans="3:6" x14ac:dyDescent="0.4">
      <c r="C18" s="11" t="s">
        <v>44</v>
      </c>
      <c r="D18" t="s">
        <v>229</v>
      </c>
      <c r="E18">
        <v>311</v>
      </c>
      <c r="F18" s="11">
        <f>SUM(E18:E20)</f>
        <v>710</v>
      </c>
    </row>
    <row r="19" spans="3:6" x14ac:dyDescent="0.4">
      <c r="C19" s="11"/>
      <c r="D19" t="s">
        <v>230</v>
      </c>
      <c r="E19">
        <v>166</v>
      </c>
      <c r="F19" s="11"/>
    </row>
    <row r="20" spans="3:6" x14ac:dyDescent="0.4">
      <c r="C20" s="11"/>
      <c r="D20" t="s">
        <v>233</v>
      </c>
      <c r="E20">
        <v>233</v>
      </c>
      <c r="F20" s="11"/>
    </row>
    <row r="21" spans="3:6" x14ac:dyDescent="0.4">
      <c r="C21" s="11" t="s">
        <v>45</v>
      </c>
      <c r="D21" t="s">
        <v>231</v>
      </c>
      <c r="E21">
        <v>2097</v>
      </c>
      <c r="F21" s="11">
        <f>SUM(E21:E32)</f>
        <v>34178</v>
      </c>
    </row>
    <row r="22" spans="3:6" x14ac:dyDescent="0.4">
      <c r="C22" s="11"/>
      <c r="D22" t="s">
        <v>234</v>
      </c>
      <c r="E22">
        <v>1958</v>
      </c>
      <c r="F22" s="11"/>
    </row>
    <row r="23" spans="3:6" x14ac:dyDescent="0.4">
      <c r="C23" s="11"/>
      <c r="D23" t="s">
        <v>235</v>
      </c>
      <c r="E23">
        <v>16717</v>
      </c>
      <c r="F23" s="11"/>
    </row>
    <row r="24" spans="3:6" x14ac:dyDescent="0.4">
      <c r="C24" s="11"/>
      <c r="D24" t="s">
        <v>236</v>
      </c>
      <c r="E24">
        <v>2125</v>
      </c>
      <c r="F24" s="11"/>
    </row>
    <row r="25" spans="3:6" x14ac:dyDescent="0.4">
      <c r="C25" s="11"/>
      <c r="D25" t="s">
        <v>237</v>
      </c>
      <c r="E25">
        <v>527</v>
      </c>
      <c r="F25" s="11"/>
    </row>
    <row r="26" spans="3:6" x14ac:dyDescent="0.4">
      <c r="C26" s="11"/>
      <c r="D26" t="s">
        <v>238</v>
      </c>
      <c r="E26">
        <v>2509</v>
      </c>
      <c r="F26" s="11"/>
    </row>
    <row r="27" spans="3:6" x14ac:dyDescent="0.4">
      <c r="C27" s="11"/>
      <c r="D27" t="s">
        <v>239</v>
      </c>
      <c r="E27">
        <v>2445</v>
      </c>
      <c r="F27" s="11"/>
    </row>
    <row r="28" spans="3:6" x14ac:dyDescent="0.4">
      <c r="C28" s="11"/>
      <c r="D28" t="s">
        <v>240</v>
      </c>
      <c r="E28">
        <v>572</v>
      </c>
      <c r="F28" s="11"/>
    </row>
    <row r="29" spans="3:6" x14ac:dyDescent="0.4">
      <c r="C29" s="11"/>
      <c r="D29" t="s">
        <v>241</v>
      </c>
      <c r="E29">
        <v>31</v>
      </c>
      <c r="F29" s="11"/>
    </row>
    <row r="30" spans="3:6" x14ac:dyDescent="0.4">
      <c r="C30" s="11"/>
      <c r="D30" t="s">
        <v>242</v>
      </c>
      <c r="E30">
        <v>2895</v>
      </c>
      <c r="F30" s="11"/>
    </row>
    <row r="31" spans="3:6" x14ac:dyDescent="0.4">
      <c r="C31" s="11"/>
      <c r="D31" t="s">
        <v>243</v>
      </c>
      <c r="E31">
        <v>1391</v>
      </c>
      <c r="F31" s="11"/>
    </row>
    <row r="32" spans="3:6" x14ac:dyDescent="0.4">
      <c r="C32" s="11"/>
      <c r="D32" t="s">
        <v>244</v>
      </c>
      <c r="E32">
        <v>911</v>
      </c>
      <c r="F32" s="11"/>
    </row>
    <row r="33" spans="3:14" x14ac:dyDescent="0.4">
      <c r="C33" s="11" t="s">
        <v>46</v>
      </c>
      <c r="D33" t="s">
        <v>245</v>
      </c>
      <c r="E33">
        <v>448</v>
      </c>
      <c r="F33" s="11">
        <f>SUM(E33:E38)</f>
        <v>7949</v>
      </c>
    </row>
    <row r="34" spans="3:14" x14ac:dyDescent="0.4">
      <c r="C34" s="11"/>
      <c r="D34" t="s">
        <v>246</v>
      </c>
      <c r="E34">
        <v>920</v>
      </c>
      <c r="F34" s="11"/>
    </row>
    <row r="35" spans="3:14" x14ac:dyDescent="0.4">
      <c r="C35" s="11"/>
      <c r="D35" t="s">
        <v>247</v>
      </c>
      <c r="E35">
        <v>3040</v>
      </c>
      <c r="F35" s="11"/>
    </row>
    <row r="36" spans="3:14" x14ac:dyDescent="0.4">
      <c r="C36" s="11"/>
      <c r="D36" t="s">
        <v>248</v>
      </c>
      <c r="E36">
        <v>828</v>
      </c>
      <c r="F36" s="11"/>
    </row>
    <row r="37" spans="3:14" x14ac:dyDescent="0.4">
      <c r="C37" s="11"/>
      <c r="D37" t="s">
        <v>249</v>
      </c>
      <c r="E37">
        <v>1325</v>
      </c>
      <c r="F37" s="11"/>
    </row>
    <row r="38" spans="3:14" x14ac:dyDescent="0.4">
      <c r="C38" s="11"/>
      <c r="D38" t="s">
        <v>250</v>
      </c>
      <c r="E38">
        <v>1388</v>
      </c>
      <c r="F38" s="11"/>
    </row>
    <row r="39" spans="3:14" x14ac:dyDescent="0.4">
      <c r="C39" s="11" t="s">
        <v>47</v>
      </c>
      <c r="D39" t="s">
        <v>251</v>
      </c>
      <c r="E39">
        <v>275</v>
      </c>
      <c r="F39" s="11">
        <f>SUM(E39:E40)</f>
        <v>1744</v>
      </c>
    </row>
    <row r="40" spans="3:14" x14ac:dyDescent="0.4">
      <c r="C40" s="11"/>
      <c r="D40" t="s">
        <v>252</v>
      </c>
      <c r="E40">
        <v>1469</v>
      </c>
      <c r="F40" s="11"/>
    </row>
    <row r="41" spans="3:14" x14ac:dyDescent="0.4">
      <c r="C41" s="11" t="s">
        <v>48</v>
      </c>
      <c r="D41" t="s">
        <v>253</v>
      </c>
      <c r="E41">
        <v>354</v>
      </c>
      <c r="F41" s="11">
        <f>SUM(E41:E46)</f>
        <v>10207</v>
      </c>
    </row>
    <row r="42" spans="3:14" x14ac:dyDescent="0.4">
      <c r="C42" s="11"/>
      <c r="D42" t="s">
        <v>254</v>
      </c>
      <c r="E42">
        <v>1749</v>
      </c>
      <c r="F42" s="11"/>
    </row>
    <row r="43" spans="3:14" x14ac:dyDescent="0.4">
      <c r="C43" s="11"/>
      <c r="D43" t="s">
        <v>255</v>
      </c>
      <c r="E43">
        <v>2624</v>
      </c>
      <c r="F43" s="11"/>
    </row>
    <row r="44" spans="3:14" x14ac:dyDescent="0.4">
      <c r="C44" s="11"/>
      <c r="D44" t="s">
        <v>256</v>
      </c>
      <c r="E44">
        <v>4261</v>
      </c>
      <c r="F44" s="11"/>
    </row>
    <row r="45" spans="3:14" x14ac:dyDescent="0.4">
      <c r="C45" s="11"/>
      <c r="D45" t="s">
        <v>257</v>
      </c>
      <c r="E45">
        <v>1209</v>
      </c>
      <c r="F45" s="11"/>
    </row>
    <row r="46" spans="3:14" x14ac:dyDescent="0.4">
      <c r="C46" s="11"/>
      <c r="D46" t="s">
        <v>258</v>
      </c>
      <c r="E46">
        <v>10</v>
      </c>
      <c r="F46" s="11"/>
    </row>
    <row r="47" spans="3:14" x14ac:dyDescent="0.4">
      <c r="C47" s="11" t="s">
        <v>50</v>
      </c>
      <c r="D47" t="s">
        <v>259</v>
      </c>
      <c r="E47">
        <v>420</v>
      </c>
      <c r="F47" s="11">
        <f>SUM(E47:E55)</f>
        <v>5248</v>
      </c>
      <c r="N47" s="1"/>
    </row>
    <row r="48" spans="3:14" x14ac:dyDescent="0.4">
      <c r="C48" s="11"/>
      <c r="D48" t="s">
        <v>260</v>
      </c>
      <c r="E48">
        <v>1581</v>
      </c>
      <c r="F48" s="11"/>
      <c r="N48" s="1"/>
    </row>
    <row r="49" spans="3:14" x14ac:dyDescent="0.4">
      <c r="C49" s="11"/>
      <c r="D49" t="s">
        <v>261</v>
      </c>
      <c r="E49">
        <v>112</v>
      </c>
      <c r="F49" s="11"/>
      <c r="N49" s="1"/>
    </row>
    <row r="50" spans="3:14" x14ac:dyDescent="0.4">
      <c r="C50" s="11"/>
      <c r="D50" t="s">
        <v>262</v>
      </c>
      <c r="E50">
        <v>551</v>
      </c>
      <c r="F50" s="11"/>
      <c r="N50" s="1"/>
    </row>
    <row r="51" spans="3:14" x14ac:dyDescent="0.4">
      <c r="C51" s="11"/>
      <c r="D51" t="s">
        <v>263</v>
      </c>
      <c r="E51">
        <v>324</v>
      </c>
      <c r="F51" s="11"/>
      <c r="N51" s="1"/>
    </row>
    <row r="52" spans="3:14" x14ac:dyDescent="0.4">
      <c r="C52" s="11"/>
      <c r="D52" t="s">
        <v>264</v>
      </c>
      <c r="E52">
        <v>1578</v>
      </c>
      <c r="F52" s="11"/>
      <c r="N52" s="1"/>
    </row>
    <row r="53" spans="3:14" x14ac:dyDescent="0.4">
      <c r="C53" s="11"/>
      <c r="D53" t="s">
        <v>265</v>
      </c>
      <c r="E53">
        <v>38</v>
      </c>
      <c r="F53" s="11"/>
      <c r="N53" s="1"/>
    </row>
    <row r="54" spans="3:14" x14ac:dyDescent="0.4">
      <c r="C54" s="11"/>
      <c r="D54" t="s">
        <v>266</v>
      </c>
      <c r="E54">
        <v>85</v>
      </c>
      <c r="F54" s="11"/>
      <c r="N54" s="1"/>
    </row>
    <row r="55" spans="3:14" x14ac:dyDescent="0.4">
      <c r="C55" s="11"/>
      <c r="D55" t="s">
        <v>267</v>
      </c>
      <c r="E55">
        <v>559</v>
      </c>
      <c r="F55" s="11"/>
      <c r="N55" s="1"/>
    </row>
    <row r="56" spans="3:14" x14ac:dyDescent="0.4">
      <c r="C56" s="11" t="s">
        <v>51</v>
      </c>
      <c r="D56" t="s">
        <v>269</v>
      </c>
      <c r="E56">
        <v>36</v>
      </c>
      <c r="F56" s="11">
        <f>SUM(E56:E60)</f>
        <v>5673</v>
      </c>
      <c r="N56" s="1"/>
    </row>
    <row r="57" spans="3:14" x14ac:dyDescent="0.4">
      <c r="C57" s="11"/>
      <c r="D57" t="s">
        <v>270</v>
      </c>
      <c r="E57">
        <v>591</v>
      </c>
      <c r="F57" s="11"/>
      <c r="N57" s="1"/>
    </row>
    <row r="58" spans="3:14" x14ac:dyDescent="0.4">
      <c r="C58" s="11"/>
      <c r="D58" t="s">
        <v>271</v>
      </c>
      <c r="E58">
        <v>1727</v>
      </c>
      <c r="F58" s="11"/>
      <c r="N58" s="1"/>
    </row>
    <row r="59" spans="3:14" x14ac:dyDescent="0.4">
      <c r="C59" s="11"/>
      <c r="D59" t="s">
        <v>272</v>
      </c>
      <c r="E59">
        <v>1036</v>
      </c>
      <c r="F59" s="11"/>
      <c r="N59" s="1"/>
    </row>
    <row r="60" spans="3:14" x14ac:dyDescent="0.4">
      <c r="C60" s="11"/>
      <c r="D60" t="s">
        <v>273</v>
      </c>
      <c r="E60">
        <v>2283</v>
      </c>
      <c r="F60" s="11"/>
      <c r="N60" s="1"/>
    </row>
    <row r="61" spans="3:14" x14ac:dyDescent="0.4">
      <c r="C61" s="11" t="s">
        <v>52</v>
      </c>
      <c r="D61" t="s">
        <v>268</v>
      </c>
      <c r="E61">
        <v>5</v>
      </c>
      <c r="F61" s="11">
        <f>SUM(E61:E62)</f>
        <v>483</v>
      </c>
      <c r="N61" s="1"/>
    </row>
    <row r="62" spans="3:14" x14ac:dyDescent="0.4">
      <c r="C62" s="11"/>
      <c r="D62" t="s">
        <v>274</v>
      </c>
      <c r="E62">
        <v>478</v>
      </c>
      <c r="F62" s="11"/>
      <c r="N62" s="1"/>
    </row>
    <row r="63" spans="3:14" x14ac:dyDescent="0.4">
      <c r="C63" s="8" t="s">
        <v>53</v>
      </c>
      <c r="D63" t="s">
        <v>275</v>
      </c>
      <c r="E63">
        <v>276</v>
      </c>
      <c r="F63" s="8">
        <v>276</v>
      </c>
      <c r="N63" s="1"/>
    </row>
    <row r="64" spans="3:14" x14ac:dyDescent="0.4">
      <c r="C64" s="11" t="s">
        <v>54</v>
      </c>
      <c r="D64" t="s">
        <v>276</v>
      </c>
      <c r="E64">
        <v>2961</v>
      </c>
      <c r="F64" s="11">
        <f>SUM(E64:E67)</f>
        <v>14570</v>
      </c>
      <c r="N64" s="1"/>
    </row>
    <row r="65" spans="3:14" x14ac:dyDescent="0.4">
      <c r="C65" s="11"/>
      <c r="D65" t="s">
        <v>277</v>
      </c>
      <c r="E65">
        <v>5076</v>
      </c>
      <c r="F65" s="11"/>
      <c r="N65" s="1"/>
    </row>
    <row r="66" spans="3:14" x14ac:dyDescent="0.4">
      <c r="C66" s="11"/>
      <c r="D66" t="s">
        <v>278</v>
      </c>
      <c r="E66">
        <v>3609</v>
      </c>
      <c r="F66" s="11"/>
      <c r="N66" s="1"/>
    </row>
    <row r="67" spans="3:14" x14ac:dyDescent="0.4">
      <c r="C67" s="11"/>
      <c r="D67" t="s">
        <v>303</v>
      </c>
      <c r="E67">
        <v>2924</v>
      </c>
      <c r="F67" s="11"/>
      <c r="N67" s="1"/>
    </row>
    <row r="68" spans="3:14" x14ac:dyDescent="0.4">
      <c r="C68" s="8" t="s">
        <v>55</v>
      </c>
      <c r="D68" t="s">
        <v>279</v>
      </c>
      <c r="E68">
        <v>937</v>
      </c>
      <c r="F68" s="8">
        <v>937</v>
      </c>
      <c r="N68" s="1"/>
    </row>
    <row r="69" spans="3:14" x14ac:dyDescent="0.4">
      <c r="C69" s="8" t="s">
        <v>56</v>
      </c>
      <c r="D69" t="s">
        <v>280</v>
      </c>
      <c r="E69">
        <v>271</v>
      </c>
      <c r="F69" s="8">
        <v>271</v>
      </c>
      <c r="N69" s="1"/>
    </row>
    <row r="70" spans="3:14" x14ac:dyDescent="0.4">
      <c r="C70" s="8" t="s">
        <v>57</v>
      </c>
      <c r="D70" t="s">
        <v>281</v>
      </c>
      <c r="E70">
        <v>2906</v>
      </c>
      <c r="F70" s="8">
        <v>2906</v>
      </c>
      <c r="N70" s="1"/>
    </row>
    <row r="71" spans="3:14" x14ac:dyDescent="0.4">
      <c r="C71" s="11" t="s">
        <v>58</v>
      </c>
      <c r="D71" s="5" t="s">
        <v>282</v>
      </c>
      <c r="E71">
        <v>2011</v>
      </c>
      <c r="F71" s="11">
        <f>SUM(E71:E73)</f>
        <v>3194</v>
      </c>
      <c r="N71" s="1"/>
    </row>
    <row r="72" spans="3:14" x14ac:dyDescent="0.4">
      <c r="C72" s="11"/>
      <c r="D72" t="s">
        <v>283</v>
      </c>
      <c r="E72">
        <v>576</v>
      </c>
      <c r="F72" s="11"/>
      <c r="N72" s="1"/>
    </row>
    <row r="73" spans="3:14" x14ac:dyDescent="0.4">
      <c r="C73" s="11"/>
      <c r="D73" t="s">
        <v>284</v>
      </c>
      <c r="E73">
        <v>607</v>
      </c>
      <c r="F73" s="11"/>
      <c r="N73" s="1"/>
    </row>
    <row r="74" spans="3:14" x14ac:dyDescent="0.4">
      <c r="C74" s="11" t="s">
        <v>59</v>
      </c>
      <c r="D74" t="s">
        <v>285</v>
      </c>
      <c r="E74">
        <v>770</v>
      </c>
      <c r="F74" s="11">
        <f>SUM(E74:E76)</f>
        <v>4229</v>
      </c>
      <c r="N74" s="1"/>
    </row>
    <row r="75" spans="3:14" x14ac:dyDescent="0.4">
      <c r="C75" s="11"/>
      <c r="D75" t="s">
        <v>286</v>
      </c>
      <c r="E75">
        <v>510</v>
      </c>
      <c r="F75" s="11"/>
    </row>
    <row r="76" spans="3:14" x14ac:dyDescent="0.4">
      <c r="C76" s="11"/>
      <c r="D76" t="s">
        <v>287</v>
      </c>
      <c r="E76">
        <v>2949</v>
      </c>
      <c r="F76" s="11"/>
    </row>
    <row r="77" spans="3:14" x14ac:dyDescent="0.4">
      <c r="C77" s="8" t="s">
        <v>60</v>
      </c>
      <c r="D77" t="s">
        <v>288</v>
      </c>
      <c r="E77">
        <v>6212</v>
      </c>
      <c r="F77" s="8">
        <v>6212</v>
      </c>
    </row>
    <row r="78" spans="3:14" x14ac:dyDescent="0.4">
      <c r="C78" s="8" t="s">
        <v>61</v>
      </c>
      <c r="D78" t="s">
        <v>289</v>
      </c>
      <c r="E78">
        <v>1195</v>
      </c>
      <c r="F78" s="8">
        <v>1195</v>
      </c>
    </row>
    <row r="79" spans="3:14" x14ac:dyDescent="0.4">
      <c r="C79" s="8" t="s">
        <v>62</v>
      </c>
      <c r="D79" t="s">
        <v>290</v>
      </c>
      <c r="E79">
        <v>2771</v>
      </c>
      <c r="F79" s="8">
        <v>2771</v>
      </c>
    </row>
    <row r="80" spans="3:14" x14ac:dyDescent="0.4">
      <c r="C80" s="11" t="s">
        <v>63</v>
      </c>
      <c r="D80" t="s">
        <v>291</v>
      </c>
      <c r="E80">
        <v>403</v>
      </c>
      <c r="F80" s="11">
        <f>SUM(E80:E82)</f>
        <v>2358</v>
      </c>
    </row>
    <row r="81" spans="3:6" x14ac:dyDescent="0.4">
      <c r="C81" s="11"/>
      <c r="D81" t="s">
        <v>292</v>
      </c>
      <c r="E81">
        <v>1617</v>
      </c>
      <c r="F81" s="11"/>
    </row>
    <row r="82" spans="3:6" x14ac:dyDescent="0.4">
      <c r="C82" s="11"/>
      <c r="D82" t="s">
        <v>293</v>
      </c>
      <c r="E82">
        <v>338</v>
      </c>
      <c r="F82" s="11"/>
    </row>
    <row r="83" spans="3:6" x14ac:dyDescent="0.4">
      <c r="C83" s="8" t="s">
        <v>64</v>
      </c>
      <c r="D83" t="s">
        <v>294</v>
      </c>
      <c r="E83">
        <v>149</v>
      </c>
      <c r="F83" s="8">
        <v>149</v>
      </c>
    </row>
    <row r="84" spans="3:6" x14ac:dyDescent="0.4">
      <c r="C84" s="8" t="s">
        <v>65</v>
      </c>
      <c r="D84" t="s">
        <v>295</v>
      </c>
      <c r="E84">
        <v>1090</v>
      </c>
      <c r="F84" s="8">
        <v>1090</v>
      </c>
    </row>
    <row r="85" spans="3:6" x14ac:dyDescent="0.4">
      <c r="C85" s="11" t="s">
        <v>66</v>
      </c>
      <c r="D85" t="s">
        <v>296</v>
      </c>
      <c r="E85">
        <v>6117</v>
      </c>
      <c r="F85" s="11">
        <f>SUM(E85:E86)</f>
        <v>6209</v>
      </c>
    </row>
    <row r="86" spans="3:6" x14ac:dyDescent="0.4">
      <c r="C86" s="11"/>
      <c r="D86" t="s">
        <v>297</v>
      </c>
      <c r="E86">
        <v>92</v>
      </c>
      <c r="F86" s="11"/>
    </row>
    <row r="87" spans="3:6" x14ac:dyDescent="0.4">
      <c r="C87" s="11" t="s">
        <v>304</v>
      </c>
      <c r="D87" t="s">
        <v>309</v>
      </c>
      <c r="E87">
        <v>2686</v>
      </c>
      <c r="F87" s="11">
        <f>SUM(E87:E109)</f>
        <v>6219</v>
      </c>
    </row>
    <row r="88" spans="3:6" x14ac:dyDescent="0.4">
      <c r="C88" s="11"/>
      <c r="D88" t="s">
        <v>310</v>
      </c>
      <c r="E88">
        <v>1527</v>
      </c>
      <c r="F88" s="11"/>
    </row>
    <row r="89" spans="3:6" x14ac:dyDescent="0.4">
      <c r="C89" s="11"/>
      <c r="D89" t="s">
        <v>311</v>
      </c>
      <c r="E89">
        <v>394</v>
      </c>
      <c r="F89" s="11"/>
    </row>
    <row r="90" spans="3:6" x14ac:dyDescent="0.4">
      <c r="C90" s="11"/>
      <c r="D90" t="s">
        <v>312</v>
      </c>
      <c r="E90">
        <v>213</v>
      </c>
      <c r="F90" s="11"/>
    </row>
    <row r="91" spans="3:6" x14ac:dyDescent="0.4">
      <c r="C91" s="11"/>
      <c r="D91" t="s">
        <v>313</v>
      </c>
      <c r="E91">
        <v>188</v>
      </c>
      <c r="F91" s="11"/>
    </row>
    <row r="92" spans="3:6" x14ac:dyDescent="0.4">
      <c r="C92" s="11"/>
      <c r="D92" t="s">
        <v>314</v>
      </c>
      <c r="E92">
        <v>27</v>
      </c>
      <c r="F92" s="11"/>
    </row>
    <row r="93" spans="3:6" x14ac:dyDescent="0.4">
      <c r="C93" s="11"/>
      <c r="D93" t="s">
        <v>315</v>
      </c>
      <c r="E93">
        <v>751</v>
      </c>
      <c r="F93" s="11"/>
    </row>
    <row r="94" spans="3:6" x14ac:dyDescent="0.4">
      <c r="C94" s="11"/>
      <c r="D94" t="s">
        <v>316</v>
      </c>
      <c r="E94">
        <v>0</v>
      </c>
      <c r="F94" s="11"/>
    </row>
    <row r="95" spans="3:6" x14ac:dyDescent="0.4">
      <c r="C95" s="11"/>
      <c r="D95" t="s">
        <v>317</v>
      </c>
      <c r="E95">
        <v>28</v>
      </c>
      <c r="F95" s="11"/>
    </row>
    <row r="96" spans="3:6" x14ac:dyDescent="0.4">
      <c r="C96" s="11"/>
      <c r="D96" t="s">
        <v>318</v>
      </c>
      <c r="E96">
        <v>0</v>
      </c>
      <c r="F96" s="11"/>
    </row>
    <row r="97" spans="3:6" x14ac:dyDescent="0.4">
      <c r="C97" s="11"/>
      <c r="D97" t="s">
        <v>319</v>
      </c>
      <c r="E97">
        <v>0</v>
      </c>
      <c r="F97" s="11"/>
    </row>
    <row r="98" spans="3:6" x14ac:dyDescent="0.4">
      <c r="C98" s="11"/>
      <c r="D98" t="s">
        <v>320</v>
      </c>
      <c r="E98">
        <v>0</v>
      </c>
      <c r="F98" s="11"/>
    </row>
    <row r="99" spans="3:6" x14ac:dyDescent="0.4">
      <c r="C99" s="11"/>
      <c r="D99" t="s">
        <v>321</v>
      </c>
      <c r="E99">
        <v>29</v>
      </c>
      <c r="F99" s="11"/>
    </row>
    <row r="100" spans="3:6" x14ac:dyDescent="0.4">
      <c r="C100" s="11"/>
      <c r="D100" t="s">
        <v>322</v>
      </c>
      <c r="E100">
        <v>32</v>
      </c>
      <c r="F100" s="11"/>
    </row>
    <row r="101" spans="3:6" x14ac:dyDescent="0.4">
      <c r="C101" s="11"/>
      <c r="D101" t="s">
        <v>323</v>
      </c>
      <c r="E101">
        <v>0</v>
      </c>
      <c r="F101" s="11"/>
    </row>
    <row r="102" spans="3:6" x14ac:dyDescent="0.4">
      <c r="C102" s="11"/>
      <c r="D102" t="s">
        <v>324</v>
      </c>
      <c r="E102">
        <v>114</v>
      </c>
      <c r="F102" s="11"/>
    </row>
    <row r="103" spans="3:6" x14ac:dyDescent="0.4">
      <c r="C103" s="11"/>
      <c r="D103" t="s">
        <v>325</v>
      </c>
      <c r="E103">
        <v>26</v>
      </c>
      <c r="F103" s="11"/>
    </row>
    <row r="104" spans="3:6" x14ac:dyDescent="0.4">
      <c r="C104" s="11"/>
      <c r="D104" t="s">
        <v>326</v>
      </c>
      <c r="E104">
        <v>3</v>
      </c>
      <c r="F104" s="11"/>
    </row>
    <row r="105" spans="3:6" x14ac:dyDescent="0.4">
      <c r="C105" s="11"/>
      <c r="D105" t="s">
        <v>327</v>
      </c>
      <c r="E105">
        <v>0</v>
      </c>
      <c r="F105" s="11"/>
    </row>
    <row r="106" spans="3:6" x14ac:dyDescent="0.4">
      <c r="C106" s="11"/>
      <c r="D106" t="s">
        <v>328</v>
      </c>
      <c r="E106">
        <v>7</v>
      </c>
      <c r="F106" s="11"/>
    </row>
    <row r="107" spans="3:6" x14ac:dyDescent="0.4">
      <c r="C107" s="11"/>
      <c r="D107" t="s">
        <v>329</v>
      </c>
      <c r="E107">
        <v>34</v>
      </c>
      <c r="F107" s="11"/>
    </row>
    <row r="108" spans="3:6" x14ac:dyDescent="0.4">
      <c r="C108" s="11"/>
      <c r="D108" t="s">
        <v>330</v>
      </c>
      <c r="E108">
        <v>62</v>
      </c>
      <c r="F108" s="11"/>
    </row>
    <row r="109" spans="3:6" x14ac:dyDescent="0.4">
      <c r="C109" s="11"/>
      <c r="D109" t="s">
        <v>331</v>
      </c>
      <c r="E109">
        <v>98</v>
      </c>
      <c r="F109" s="11"/>
    </row>
    <row r="111" spans="3:6" x14ac:dyDescent="0.4">
      <c r="D111" t="s">
        <v>332</v>
      </c>
      <c r="E111">
        <f>SUM(E8:E109)</f>
        <v>250510</v>
      </c>
    </row>
  </sheetData>
  <mergeCells count="35">
    <mergeCell ref="A1:F6"/>
    <mergeCell ref="F64:F67"/>
    <mergeCell ref="F8:F11"/>
    <mergeCell ref="F12:F13"/>
    <mergeCell ref="F14:F15"/>
    <mergeCell ref="F18:F20"/>
    <mergeCell ref="F21:F32"/>
    <mergeCell ref="F33:F38"/>
    <mergeCell ref="F39:F40"/>
    <mergeCell ref="F41:F46"/>
    <mergeCell ref="F47:F55"/>
    <mergeCell ref="F56:F60"/>
    <mergeCell ref="F61:F62"/>
    <mergeCell ref="C8:C11"/>
    <mergeCell ref="C12:C13"/>
    <mergeCell ref="C14:C15"/>
    <mergeCell ref="C18:C20"/>
    <mergeCell ref="C21:C32"/>
    <mergeCell ref="F71:F73"/>
    <mergeCell ref="F74:F76"/>
    <mergeCell ref="F80:F82"/>
    <mergeCell ref="F85:F86"/>
    <mergeCell ref="F87:F109"/>
    <mergeCell ref="C87:C109"/>
    <mergeCell ref="C33:C38"/>
    <mergeCell ref="C39:C40"/>
    <mergeCell ref="C41:C46"/>
    <mergeCell ref="C47:C55"/>
    <mergeCell ref="C56:C60"/>
    <mergeCell ref="C61:C62"/>
    <mergeCell ref="C64:C67"/>
    <mergeCell ref="C71:C73"/>
    <mergeCell ref="C74:C76"/>
    <mergeCell ref="C80:C82"/>
    <mergeCell ref="C85:C86"/>
  </mergeCells>
  <phoneticPr fontId="2" type="noConversion"/>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4B2BE99-9290-4086-A22E-84CB45477EF1}">
  <dimension ref="A1:F13"/>
  <sheetViews>
    <sheetView zoomScaleNormal="100" workbookViewId="0">
      <selection activeCell="I8" sqref="I8"/>
    </sheetView>
  </sheetViews>
  <sheetFormatPr defaultRowHeight="14.6" x14ac:dyDescent="0.4"/>
  <cols>
    <col min="4" max="4" width="10.23046875" bestFit="1" customWidth="1"/>
    <col min="6" max="6" width="23.3828125" bestFit="1" customWidth="1"/>
  </cols>
  <sheetData>
    <row r="1" spans="1:6" x14ac:dyDescent="0.4">
      <c r="A1" s="12" t="s">
        <v>344</v>
      </c>
      <c r="B1" s="17"/>
      <c r="C1" s="17"/>
      <c r="D1" s="17"/>
      <c r="E1" s="17"/>
      <c r="F1" s="17"/>
    </row>
    <row r="2" spans="1:6" x14ac:dyDescent="0.4">
      <c r="A2" s="17"/>
      <c r="B2" s="17"/>
      <c r="C2" s="17"/>
      <c r="D2" s="17"/>
      <c r="E2" s="17"/>
      <c r="F2" s="17"/>
    </row>
    <row r="3" spans="1:6" x14ac:dyDescent="0.4">
      <c r="A3" s="17"/>
      <c r="B3" s="17"/>
      <c r="C3" s="17"/>
      <c r="D3" s="17"/>
      <c r="E3" s="17"/>
      <c r="F3" s="17"/>
    </row>
    <row r="4" spans="1:6" x14ac:dyDescent="0.4">
      <c r="A4" s="17"/>
      <c r="B4" s="17"/>
      <c r="C4" s="17"/>
      <c r="D4" s="17"/>
      <c r="E4" s="17"/>
      <c r="F4" s="17"/>
    </row>
    <row r="5" spans="1:6" x14ac:dyDescent="0.4">
      <c r="A5" s="17"/>
      <c r="B5" s="17"/>
      <c r="C5" s="17"/>
      <c r="D5" s="17"/>
      <c r="E5" s="17"/>
      <c r="F5" s="17"/>
    </row>
    <row r="6" spans="1:6" x14ac:dyDescent="0.4">
      <c r="A6" s="17"/>
      <c r="B6" s="17"/>
      <c r="C6" s="17"/>
      <c r="D6" s="17"/>
      <c r="E6" s="17"/>
      <c r="F6" s="17"/>
    </row>
    <row r="7" spans="1:6" x14ac:dyDescent="0.4">
      <c r="A7" s="17"/>
      <c r="B7" s="17"/>
      <c r="C7" s="17"/>
      <c r="D7" s="17"/>
      <c r="E7" s="17"/>
      <c r="F7" s="17"/>
    </row>
    <row r="8" spans="1:6" x14ac:dyDescent="0.4">
      <c r="A8" t="s">
        <v>0</v>
      </c>
      <c r="B8" t="s">
        <v>3</v>
      </c>
      <c r="C8" t="s">
        <v>2</v>
      </c>
      <c r="D8" s="1" t="s">
        <v>1</v>
      </c>
      <c r="E8" t="s">
        <v>167</v>
      </c>
      <c r="F8" t="s">
        <v>338</v>
      </c>
    </row>
    <row r="9" spans="1:6" x14ac:dyDescent="0.4">
      <c r="A9" t="s">
        <v>91</v>
      </c>
      <c r="B9" t="s">
        <v>91</v>
      </c>
      <c r="C9" t="s">
        <v>92</v>
      </c>
      <c r="D9" s="1" t="s">
        <v>305</v>
      </c>
      <c r="E9">
        <v>44659</v>
      </c>
      <c r="F9">
        <v>44659</v>
      </c>
    </row>
    <row r="10" spans="1:6" x14ac:dyDescent="0.4">
      <c r="C10" t="s">
        <v>93</v>
      </c>
      <c r="D10" s="1" t="s">
        <v>306</v>
      </c>
      <c r="E10">
        <v>9521</v>
      </c>
      <c r="F10">
        <v>9521</v>
      </c>
    </row>
    <row r="11" spans="1:6" x14ac:dyDescent="0.4">
      <c r="C11" t="s">
        <v>94</v>
      </c>
      <c r="D11" s="1" t="s">
        <v>307</v>
      </c>
      <c r="E11">
        <v>3260</v>
      </c>
      <c r="F11">
        <v>3260</v>
      </c>
    </row>
    <row r="13" spans="1:6" x14ac:dyDescent="0.4">
      <c r="D13" s="1" t="s">
        <v>332</v>
      </c>
      <c r="E13">
        <f>SUM(E9:E11)</f>
        <v>57440</v>
      </c>
    </row>
  </sheetData>
  <mergeCells count="1">
    <mergeCell ref="A1:F7"/>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71ABB21-6514-4FD9-AAAD-71E36CA85CF9}">
  <dimension ref="A1:F11"/>
  <sheetViews>
    <sheetView zoomScaleNormal="100" workbookViewId="0">
      <selection activeCell="D12" sqref="D12"/>
    </sheetView>
  </sheetViews>
  <sheetFormatPr defaultRowHeight="14.6" x14ac:dyDescent="0.4"/>
  <cols>
    <col min="4" max="4" width="10.3046875" bestFit="1" customWidth="1"/>
    <col min="5" max="5" width="24.61328125" bestFit="1" customWidth="1"/>
  </cols>
  <sheetData>
    <row r="1" spans="1:6" x14ac:dyDescent="0.4">
      <c r="A1" s="12" t="s">
        <v>341</v>
      </c>
      <c r="B1" s="17"/>
      <c r="C1" s="17"/>
      <c r="D1" s="17"/>
      <c r="E1" s="17"/>
      <c r="F1" s="17"/>
    </row>
    <row r="2" spans="1:6" x14ac:dyDescent="0.4">
      <c r="A2" s="17"/>
      <c r="B2" s="17"/>
      <c r="C2" s="17"/>
      <c r="D2" s="17"/>
      <c r="E2" s="17"/>
      <c r="F2" s="17"/>
    </row>
    <row r="3" spans="1:6" x14ac:dyDescent="0.4">
      <c r="A3" s="17"/>
      <c r="B3" s="17"/>
      <c r="C3" s="17"/>
      <c r="D3" s="17"/>
      <c r="E3" s="17"/>
      <c r="F3" s="17"/>
    </row>
    <row r="4" spans="1:6" x14ac:dyDescent="0.4">
      <c r="A4" s="17"/>
      <c r="B4" s="17"/>
      <c r="C4" s="17"/>
      <c r="D4" s="17"/>
      <c r="E4" s="17"/>
      <c r="F4" s="17"/>
    </row>
    <row r="5" spans="1:6" x14ac:dyDescent="0.4">
      <c r="A5" s="17"/>
      <c r="B5" s="17"/>
      <c r="C5" s="17"/>
      <c r="D5" s="17"/>
      <c r="E5" s="17"/>
      <c r="F5" s="17"/>
    </row>
    <row r="6" spans="1:6" x14ac:dyDescent="0.4">
      <c r="A6" s="17"/>
      <c r="B6" s="17"/>
      <c r="C6" s="17"/>
      <c r="D6" s="17"/>
      <c r="E6" s="17"/>
      <c r="F6" s="17"/>
    </row>
    <row r="7" spans="1:6" x14ac:dyDescent="0.4">
      <c r="A7" s="17"/>
      <c r="B7" s="17"/>
      <c r="C7" s="17"/>
      <c r="D7" s="17"/>
      <c r="E7" s="17"/>
      <c r="F7" s="17"/>
    </row>
    <row r="8" spans="1:6" x14ac:dyDescent="0.4">
      <c r="A8" s="2" t="s">
        <v>0</v>
      </c>
      <c r="B8" s="2" t="s">
        <v>3</v>
      </c>
      <c r="C8" s="2" t="s">
        <v>2</v>
      </c>
      <c r="D8" s="3" t="s">
        <v>1</v>
      </c>
      <c r="E8" s="2" t="s">
        <v>167</v>
      </c>
      <c r="F8" s="2" t="s">
        <v>338</v>
      </c>
    </row>
    <row r="9" spans="1:6" x14ac:dyDescent="0.4">
      <c r="A9" t="s">
        <v>98</v>
      </c>
      <c r="B9" t="s">
        <v>98</v>
      </c>
      <c r="C9" t="s">
        <v>99</v>
      </c>
      <c r="D9" s="1" t="s">
        <v>308</v>
      </c>
      <c r="E9">
        <v>331</v>
      </c>
      <c r="F9">
        <v>331</v>
      </c>
    </row>
    <row r="10" spans="1:6" x14ac:dyDescent="0.4">
      <c r="D10" s="1"/>
    </row>
    <row r="11" spans="1:6" x14ac:dyDescent="0.4">
      <c r="D11" s="1" t="s">
        <v>332</v>
      </c>
      <c r="E11">
        <v>331</v>
      </c>
    </row>
  </sheetData>
  <mergeCells count="1">
    <mergeCell ref="A1:F7"/>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6</vt:i4>
      </vt:variant>
    </vt:vector>
  </HeadingPairs>
  <TitlesOfParts>
    <vt:vector size="6" baseType="lpstr">
      <vt:lpstr>All</vt:lpstr>
      <vt:lpstr>Alpha</vt:lpstr>
      <vt:lpstr>Beta</vt:lpstr>
      <vt:lpstr>Gamma</vt:lpstr>
      <vt:lpstr>Mu</vt:lpstr>
      <vt:lpstr>Nu</vt:lpstr>
    </vt:vector>
  </TitlesOfParts>
  <Company>Baylor College of Medicine</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Prakash, Harihara</dc:creator>
  <cp:lastModifiedBy>Prakash, Harihara</cp:lastModifiedBy>
  <dcterms:created xsi:type="dcterms:W3CDTF">2026-01-26T22:11:55Z</dcterms:created>
  <dcterms:modified xsi:type="dcterms:W3CDTF">2026-03-11T15:36:34Z</dcterms:modified>
</cp:coreProperties>
</file>